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8.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media/image1.png" ContentType="image/png"/>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 S1" sheetId="1" state="visible" r:id="rId2"/>
    <sheet name="Table S2" sheetId="2" state="visible" r:id="rId3"/>
    <sheet name="TableS3A" sheetId="3" state="visible" r:id="rId4"/>
    <sheet name="TableS3B" sheetId="4" state="visible" r:id="rId5"/>
    <sheet name="Table S3C" sheetId="5" state="visible" r:id="rId6"/>
    <sheet name="Table S4" sheetId="6" state="visible" r:id="rId7"/>
    <sheet name="Table S5" sheetId="7" state="visible" r:id="rId8"/>
    <sheet name="Table S6" sheetId="8" state="visible" r:id="rId9"/>
    <sheet name="Table S7" sheetId="9" state="visible" r:id="rId10"/>
  </sheets>
  <definedNames>
    <definedName function="false" hidden="false" name="ConcAgeTikAge1" vbProcedure="false">#REF!</definedName>
    <definedName function="false" hidden="false" name="ConcAgeTikAge2" vbProcedure="false">#REF!</definedName>
    <definedName function="false" hidden="false" name="ConcAgeTikAge3" vbProcedure="false">#REF!</definedName>
    <definedName function="false" hidden="false" name="ConcAgeTikAge4" vbProcedure="false">#REF!</definedName>
    <definedName function="false" hidden="false" name="ConcAgeTikAge5" vbProcedure="false">#REF!</definedName>
    <definedName function="false" hidden="false" name="ConcAgeTikAge6" vbProcedure="false">#REF!</definedName>
    <definedName function="false" hidden="false" name="ConcAgeTikAge7" vbProcedure="false">#REF!</definedName>
    <definedName function="false" hidden="false" name="ConcAgeTikAge8" vbProcedure="false">#REF!</definedName>
    <definedName function="false" hidden="false" name="Ellipse1_24" vbProcedure="false">#REF!</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300" uniqueCount="552">
  <si>
    <r>
      <rPr>
        <b val="true"/>
        <sz val="12"/>
        <color rgb="FF000000"/>
        <rFont val="Arial"/>
        <family val="0"/>
      </rPr>
      <t xml:space="preserve">Table S1</t>
    </r>
    <r>
      <rPr>
        <sz val="12"/>
        <color rgb="FF000000"/>
        <rFont val="Arial"/>
        <family val="0"/>
      </rPr>
      <t xml:space="preserve">. Adakite definitions and geochemical characteristics of Popa volcanic rocks.</t>
    </r>
  </si>
  <si>
    <r>
      <rPr>
        <sz val="12"/>
        <color rgb="FF000000"/>
        <rFont val="Arial"/>
        <family val="0"/>
      </rPr>
      <t xml:space="preserve">SiO</t>
    </r>
    <r>
      <rPr>
        <vertAlign val="subscript"/>
        <sz val="12"/>
        <color rgb="FF000000"/>
        <rFont val="Arial"/>
        <family val="0"/>
      </rPr>
      <t xml:space="preserve">2</t>
    </r>
  </si>
  <si>
    <r>
      <rPr>
        <sz val="12"/>
        <color rgb="FF000000"/>
        <rFont val="Arial"/>
        <family val="0"/>
      </rPr>
      <t xml:space="preserve">Al</t>
    </r>
    <r>
      <rPr>
        <vertAlign val="subscript"/>
        <sz val="12"/>
        <color rgb="FF000000"/>
        <rFont val="Arial"/>
        <family val="0"/>
      </rPr>
      <t xml:space="preserve">2</t>
    </r>
    <r>
      <rPr>
        <sz val="12"/>
        <color rgb="FF000000"/>
        <rFont val="Arial"/>
        <family val="0"/>
      </rPr>
      <t xml:space="preserve">O</t>
    </r>
    <r>
      <rPr>
        <vertAlign val="subscript"/>
        <sz val="12"/>
        <color rgb="FF000000"/>
        <rFont val="Arial"/>
        <family val="0"/>
      </rPr>
      <t xml:space="preserve">3</t>
    </r>
  </si>
  <si>
    <t xml:space="preserve">MgO</t>
  </si>
  <si>
    <r>
      <rPr>
        <sz val="12"/>
        <color rgb="FF000000"/>
        <rFont val="Arial"/>
        <family val="0"/>
      </rPr>
      <t xml:space="preserve">Na</t>
    </r>
    <r>
      <rPr>
        <vertAlign val="subscript"/>
        <sz val="12"/>
        <color rgb="FF000000"/>
        <rFont val="Arial"/>
        <family val="0"/>
      </rPr>
      <t xml:space="preserve">2</t>
    </r>
    <r>
      <rPr>
        <sz val="12"/>
        <color rgb="FF000000"/>
        <rFont val="Arial"/>
        <family val="0"/>
      </rPr>
      <t xml:space="preserve">O</t>
    </r>
  </si>
  <si>
    <t xml:space="preserve">Sr</t>
  </si>
  <si>
    <t xml:space="preserve">Y</t>
  </si>
  <si>
    <t xml:space="preserve">Yb</t>
  </si>
  <si>
    <t xml:space="preserve">Cr</t>
  </si>
  <si>
    <t xml:space="preserve">Ni</t>
  </si>
  <si>
    <r>
      <rPr>
        <sz val="12"/>
        <color rgb="FF000000"/>
        <rFont val="Arial"/>
        <family val="0"/>
      </rPr>
      <t xml:space="preserve">Mg# </t>
    </r>
    <r>
      <rPr>
        <vertAlign val="superscript"/>
        <sz val="12"/>
        <color rgb="FF000000"/>
        <rFont val="Arial"/>
        <family val="0"/>
      </rPr>
      <t xml:space="preserve">c</t>
    </r>
  </si>
  <si>
    <t xml:space="preserve">Sr/Y</t>
  </si>
  <si>
    <t xml:space="preserve">La/Yb</t>
  </si>
  <si>
    <r>
      <rPr>
        <sz val="12"/>
        <color rgb="FF000000"/>
        <rFont val="Arial"/>
        <family val="0"/>
      </rPr>
      <t xml:space="preserve">K</t>
    </r>
    <r>
      <rPr>
        <vertAlign val="subscript"/>
        <sz val="12"/>
        <color rgb="FF000000"/>
        <rFont val="Arial"/>
        <family val="0"/>
      </rPr>
      <t xml:space="preserve">2</t>
    </r>
    <r>
      <rPr>
        <sz val="12"/>
        <color rgb="FF000000"/>
        <rFont val="Arial"/>
        <family val="0"/>
      </rPr>
      <t xml:space="preserve">O/Na</t>
    </r>
    <r>
      <rPr>
        <vertAlign val="subscript"/>
        <sz val="12"/>
        <color rgb="FF000000"/>
        <rFont val="Arial"/>
        <family val="0"/>
      </rPr>
      <t xml:space="preserve">2</t>
    </r>
    <r>
      <rPr>
        <sz val="12"/>
        <color rgb="FF000000"/>
        <rFont val="Arial"/>
        <family val="0"/>
      </rPr>
      <t xml:space="preserve">O</t>
    </r>
  </si>
  <si>
    <t xml:space="preserve">FeO+MgO+MnO</t>
  </si>
  <si>
    <t xml:space="preserve">Nb/Ta</t>
  </si>
  <si>
    <r>
      <rPr>
        <vertAlign val="superscript"/>
        <sz val="12"/>
        <color rgb="FF000000"/>
        <rFont val="Arial"/>
        <family val="0"/>
      </rPr>
      <t xml:space="preserve">87</t>
    </r>
    <r>
      <rPr>
        <sz val="12"/>
        <color rgb="FF000000"/>
        <rFont val="Arial"/>
        <family val="0"/>
      </rPr>
      <t xml:space="preserve">Sr/</t>
    </r>
    <r>
      <rPr>
        <vertAlign val="superscript"/>
        <sz val="12"/>
        <color rgb="FF000000"/>
        <rFont val="Arial"/>
        <family val="0"/>
      </rPr>
      <t xml:space="preserve">86</t>
    </r>
    <r>
      <rPr>
        <sz val="12"/>
        <color rgb="FF000000"/>
        <rFont val="Arial"/>
        <family val="0"/>
      </rPr>
      <t xml:space="preserve">Sr</t>
    </r>
  </si>
  <si>
    <t xml:space="preserve">(wt %)</t>
  </si>
  <si>
    <t xml:space="preserve">(ppm)</t>
  </si>
  <si>
    <r>
      <rPr>
        <sz val="12"/>
        <color rgb="FF000000"/>
        <rFont val="Arial"/>
        <family val="0"/>
      </rPr>
      <t xml:space="preserve">+TiO</t>
    </r>
    <r>
      <rPr>
        <vertAlign val="subscript"/>
        <sz val="12"/>
        <color rgb="FF000000"/>
        <rFont val="Arial"/>
        <family val="0"/>
      </rPr>
      <t xml:space="preserve">2</t>
    </r>
    <r>
      <rPr>
        <sz val="12"/>
        <color rgb="FF000000"/>
        <rFont val="Arial"/>
        <family val="0"/>
      </rPr>
      <t xml:space="preserve"> (wt %)</t>
    </r>
  </si>
  <si>
    <r>
      <rPr>
        <sz val="12"/>
        <color rgb="FF000000"/>
        <rFont val="Arial"/>
        <family val="0"/>
      </rPr>
      <t xml:space="preserve">Adakite definition </t>
    </r>
    <r>
      <rPr>
        <vertAlign val="superscript"/>
        <sz val="12"/>
        <color rgb="FF000000"/>
        <rFont val="Arial"/>
        <family val="0"/>
      </rPr>
      <t xml:space="preserve">a</t>
    </r>
  </si>
  <si>
    <r>
      <rPr>
        <u val="single"/>
        <sz val="12"/>
        <color rgb="FF000000"/>
        <rFont val="Arial"/>
        <family val="0"/>
      </rPr>
      <t xml:space="preserve">&gt;</t>
    </r>
    <r>
      <rPr>
        <sz val="12"/>
        <color rgb="FF000000"/>
        <rFont val="Arial"/>
        <family val="0"/>
      </rPr>
      <t xml:space="preserve">56</t>
    </r>
  </si>
  <si>
    <r>
      <rPr>
        <u val="single"/>
        <sz val="12"/>
        <color rgb="FF000000"/>
        <rFont val="Arial"/>
        <family val="0"/>
      </rPr>
      <t xml:space="preserve">&gt;</t>
    </r>
    <r>
      <rPr>
        <sz val="12"/>
        <color rgb="FF000000"/>
        <rFont val="Arial"/>
        <family val="0"/>
      </rPr>
      <t xml:space="preserve">15</t>
    </r>
  </si>
  <si>
    <t xml:space="preserve">&lt;3</t>
  </si>
  <si>
    <r>
      <rPr>
        <u val="single"/>
        <sz val="12"/>
        <color rgb="FF000000"/>
        <rFont val="Arial"/>
        <family val="0"/>
      </rPr>
      <t xml:space="preserve">&gt;</t>
    </r>
    <r>
      <rPr>
        <sz val="12"/>
        <color rgb="FF000000"/>
        <rFont val="Arial"/>
        <family val="0"/>
      </rPr>
      <t xml:space="preserve">3.5</t>
    </r>
  </si>
  <si>
    <t xml:space="preserve">&gt;400</t>
  </si>
  <si>
    <t xml:space="preserve">&lt;18</t>
  </si>
  <si>
    <t xml:space="preserve">&lt;1.8</t>
  </si>
  <si>
    <t xml:space="preserve">30-50</t>
  </si>
  <si>
    <t xml:space="preserve">20-40</t>
  </si>
  <si>
    <t xml:space="preserve">~51</t>
  </si>
  <si>
    <r>
      <rPr>
        <u val="single"/>
        <sz val="12"/>
        <color rgb="FF000000"/>
        <rFont val="Arial"/>
        <family val="0"/>
      </rPr>
      <t xml:space="preserve">&gt;</t>
    </r>
    <r>
      <rPr>
        <sz val="12"/>
        <color rgb="FF000000"/>
        <rFont val="Arial"/>
        <family val="0"/>
      </rPr>
      <t xml:space="preserve">40</t>
    </r>
  </si>
  <si>
    <r>
      <rPr>
        <u val="single"/>
        <sz val="12"/>
        <color rgb="FF000000"/>
        <rFont val="Arial"/>
        <family val="0"/>
      </rPr>
      <t xml:space="preserve">&gt;</t>
    </r>
    <r>
      <rPr>
        <sz val="12"/>
        <color rgb="FF000000"/>
        <rFont val="Arial"/>
        <family val="0"/>
      </rPr>
      <t xml:space="preserve">20</t>
    </r>
  </si>
  <si>
    <t xml:space="preserve">~0.5</t>
  </si>
  <si>
    <t xml:space="preserve">~7</t>
  </si>
  <si>
    <t xml:space="preserve">&lt;0.7040</t>
  </si>
  <si>
    <r>
      <rPr>
        <sz val="12"/>
        <color rgb="FF000000"/>
        <rFont val="Arial"/>
        <family val="0"/>
      </rPr>
      <t xml:space="preserve">Low silica adakite </t>
    </r>
    <r>
      <rPr>
        <vertAlign val="superscript"/>
        <sz val="12"/>
        <color rgb="FF000000"/>
        <rFont val="Arial"/>
        <family val="0"/>
      </rPr>
      <t xml:space="preserve">b</t>
    </r>
  </si>
  <si>
    <t xml:space="preserve">Mafic adakitic rock (this study)</t>
  </si>
  <si>
    <t xml:space="preserve">52-58</t>
  </si>
  <si>
    <t xml:space="preserve">17-19</t>
  </si>
  <si>
    <t xml:space="preserve">3.6-6.6</t>
  </si>
  <si>
    <t xml:space="preserve">2.8-3.5</t>
  </si>
  <si>
    <t xml:space="preserve">786-986</t>
  </si>
  <si>
    <t xml:space="preserve">14-21</t>
  </si>
  <si>
    <t xml:space="preserve">1.3-2.0</t>
  </si>
  <si>
    <t xml:space="preserve">20-114</t>
  </si>
  <si>
    <t xml:space="preserve">14-30</t>
  </si>
  <si>
    <t xml:space="preserve">52-63</t>
  </si>
  <si>
    <t xml:space="preserve">41-65</t>
  </si>
  <si>
    <t xml:space="preserve">17-30</t>
  </si>
  <si>
    <t xml:space="preserve">0.36-0.64</t>
  </si>
  <si>
    <t xml:space="preserve">10-15</t>
  </si>
  <si>
    <t xml:space="preserve">&gt;0.7043</t>
  </si>
  <si>
    <r>
      <rPr>
        <sz val="12"/>
        <color rgb="FF000000"/>
        <rFont val="Arial"/>
        <family val="0"/>
      </rPr>
      <t xml:space="preserve">High silica adakite </t>
    </r>
    <r>
      <rPr>
        <vertAlign val="superscript"/>
        <sz val="12"/>
        <color rgb="FF000000"/>
        <rFont val="Arial"/>
        <family val="0"/>
      </rPr>
      <t xml:space="preserve">b</t>
    </r>
  </si>
  <si>
    <t xml:space="preserve">6-23</t>
  </si>
  <si>
    <t xml:space="preserve">Felsic adakitic rock (this study)</t>
  </si>
  <si>
    <t xml:space="preserve">59-61</t>
  </si>
  <si>
    <t xml:space="preserve">18-19</t>
  </si>
  <si>
    <t xml:space="preserve">2.3-2.7</t>
  </si>
  <si>
    <t xml:space="preserve">3.7-3.9</t>
  </si>
  <si>
    <t xml:space="preserve">773-833</t>
  </si>
  <si>
    <t xml:space="preserve">15-17</t>
  </si>
  <si>
    <t xml:space="preserve">1.5-1.7</t>
  </si>
  <si>
    <t xml:space="preserve">15-16</t>
  </si>
  <si>
    <t xml:space="preserve">6-11</t>
  </si>
  <si>
    <t xml:space="preserve">45-46</t>
  </si>
  <si>
    <t xml:space="preserve">48-54</t>
  </si>
  <si>
    <t xml:space="preserve">36-40</t>
  </si>
  <si>
    <t xml:space="preserve">0.52-0.57</t>
  </si>
  <si>
    <t xml:space="preserve">8-9</t>
  </si>
  <si>
    <t xml:space="preserve">16-19</t>
  </si>
  <si>
    <t xml:space="preserve">&gt;0.7046</t>
  </si>
  <si>
    <r>
      <rPr>
        <vertAlign val="superscript"/>
        <sz val="12"/>
        <color rgb="FF000000"/>
        <rFont val="Arial"/>
        <family val="0"/>
      </rPr>
      <t xml:space="preserve">a</t>
    </r>
    <r>
      <rPr>
        <sz val="12"/>
        <color rgb="FF000000"/>
        <rFont val="Arial"/>
        <family val="0"/>
      </rPr>
      <t xml:space="preserve"> Defined after Defant and Drummond (1990), Maury et al. (1996), Martin (1999), and Moen (2009).</t>
    </r>
  </si>
  <si>
    <r>
      <rPr>
        <vertAlign val="superscript"/>
        <sz val="12"/>
        <color rgb="FF000000"/>
        <rFont val="Arial"/>
        <family val="0"/>
      </rPr>
      <t xml:space="preserve">b</t>
    </r>
    <r>
      <rPr>
        <sz val="12"/>
        <color rgb="FF000000"/>
        <rFont val="Arial"/>
        <family val="0"/>
      </rPr>
      <t xml:space="preserve"> Compiled by Martin et al. (2005)</t>
    </r>
  </si>
  <si>
    <r>
      <rPr>
        <vertAlign val="superscript"/>
        <sz val="12"/>
        <color rgb="FF000000"/>
        <rFont val="Arial"/>
        <family val="0"/>
      </rPr>
      <t xml:space="preserve">c</t>
    </r>
    <r>
      <rPr>
        <sz val="12"/>
        <color rgb="FF000000"/>
        <rFont val="Arial"/>
        <family val="0"/>
      </rPr>
      <t xml:space="preserve"> Mg#: 100 x Mg/(Mg+Fe</t>
    </r>
    <r>
      <rPr>
        <vertAlign val="subscript"/>
        <sz val="12"/>
        <color rgb="FF000000"/>
        <rFont val="Arial"/>
        <family val="0"/>
      </rPr>
      <t xml:space="preserve">Total</t>
    </r>
    <r>
      <rPr>
        <sz val="12"/>
        <color rgb="FF000000"/>
        <rFont val="Arial"/>
        <family val="0"/>
      </rPr>
      <t xml:space="preserve">) in mole.</t>
    </r>
  </si>
  <si>
    <r>
      <rPr>
        <b val="true"/>
        <sz val="12"/>
        <color rgb="FF000000"/>
        <rFont val="Arial"/>
        <family val="0"/>
      </rPr>
      <t xml:space="preserve">Table S2.</t>
    </r>
    <r>
      <rPr>
        <sz val="12"/>
        <color rgb="FF000000"/>
        <rFont val="Arial"/>
        <family val="0"/>
      </rPr>
      <t xml:space="preserve"> Whole-rock major and trace element, and Sr-Nd isotopic compositions for Popa volcano, Myanmar. Major and selected trace element data by XRF. Trace element data by ICP-MS. Sr-Nd isotope data by TIMS.</t>
    </r>
  </si>
  <si>
    <t xml:space="preserve">Sample</t>
  </si>
  <si>
    <t xml:space="preserve">PP01</t>
  </si>
  <si>
    <t xml:space="preserve">PP02</t>
  </si>
  <si>
    <t xml:space="preserve">PP03A</t>
  </si>
  <si>
    <t xml:space="preserve">PP03B</t>
  </si>
  <si>
    <t xml:space="preserve">PP04</t>
  </si>
  <si>
    <t xml:space="preserve">PP05A</t>
  </si>
  <si>
    <t xml:space="preserve">PP05B</t>
  </si>
  <si>
    <t xml:space="preserve">PP06</t>
  </si>
  <si>
    <t xml:space="preserve">PP07</t>
  </si>
  <si>
    <t xml:space="preserve">PP08</t>
  </si>
  <si>
    <t xml:space="preserve">PP08B</t>
  </si>
  <si>
    <t xml:space="preserve">PP08C</t>
  </si>
  <si>
    <t xml:space="preserve">PP10</t>
  </si>
  <si>
    <t xml:space="preserve">PP11</t>
  </si>
  <si>
    <t xml:space="preserve">PP12</t>
  </si>
  <si>
    <t xml:space="preserve">PP13</t>
  </si>
  <si>
    <t xml:space="preserve">PP15</t>
  </si>
  <si>
    <t xml:space="preserve">PP18</t>
  </si>
  <si>
    <t xml:space="preserve">PP19</t>
  </si>
  <si>
    <t xml:space="preserve">PP20</t>
  </si>
  <si>
    <t xml:space="preserve">PP21</t>
  </si>
  <si>
    <t xml:space="preserve">PP22</t>
  </si>
  <si>
    <t xml:space="preserve">PP24A</t>
  </si>
  <si>
    <t xml:space="preserve">PP24B</t>
  </si>
  <si>
    <t xml:space="preserve">PP26A</t>
  </si>
  <si>
    <t xml:space="preserve">PP26B</t>
  </si>
  <si>
    <t xml:space="preserve">PP27</t>
  </si>
  <si>
    <t xml:space="preserve">PP31</t>
  </si>
  <si>
    <t xml:space="preserve">PP32</t>
  </si>
  <si>
    <t xml:space="preserve">PP33</t>
  </si>
  <si>
    <t xml:space="preserve">PP34</t>
  </si>
  <si>
    <r>
      <rPr>
        <sz val="12"/>
        <color rgb="FF000000"/>
        <rFont val="Arial"/>
        <family val="0"/>
      </rPr>
      <t xml:space="preserve">JB-1</t>
    </r>
    <r>
      <rPr>
        <vertAlign val="superscript"/>
        <sz val="12"/>
        <color rgb="FF000000"/>
        <rFont val="Arial"/>
        <family val="0"/>
      </rPr>
      <t xml:space="preserve">c</t>
    </r>
  </si>
  <si>
    <r>
      <rPr>
        <sz val="12"/>
        <color rgb="FF000000"/>
        <rFont val="Arial"/>
        <family val="0"/>
      </rPr>
      <t xml:space="preserve">1SD</t>
    </r>
    <r>
      <rPr>
        <vertAlign val="superscript"/>
        <sz val="12"/>
        <color rgb="FF000000"/>
        <rFont val="Arial"/>
        <family val="0"/>
      </rPr>
      <t xml:space="preserve">d</t>
    </r>
  </si>
  <si>
    <r>
      <rPr>
        <sz val="12"/>
        <color rgb="FF000000"/>
        <rFont val="Arial"/>
        <family val="0"/>
      </rPr>
      <t xml:space="preserve">JB-1</t>
    </r>
    <r>
      <rPr>
        <vertAlign val="superscript"/>
        <sz val="12"/>
        <color rgb="FF000000"/>
        <rFont val="Arial"/>
        <family val="0"/>
      </rPr>
      <t xml:space="preserve">e</t>
    </r>
  </si>
  <si>
    <r>
      <rPr>
        <sz val="12"/>
        <color rgb="FF000000"/>
        <rFont val="Arial"/>
        <family val="0"/>
      </rPr>
      <t xml:space="preserve">JB-1a</t>
    </r>
    <r>
      <rPr>
        <vertAlign val="superscript"/>
        <sz val="12"/>
        <color rgb="FF000000"/>
        <rFont val="Arial"/>
        <family val="0"/>
      </rPr>
      <t xml:space="preserve">c</t>
    </r>
  </si>
  <si>
    <r>
      <rPr>
        <sz val="12"/>
        <color rgb="FF000000"/>
        <rFont val="Arial"/>
        <family val="0"/>
      </rPr>
      <t xml:space="preserve">JB-1a</t>
    </r>
    <r>
      <rPr>
        <vertAlign val="superscript"/>
        <sz val="12"/>
        <color rgb="FF000000"/>
        <rFont val="Arial"/>
        <family val="0"/>
      </rPr>
      <t xml:space="preserve">e</t>
    </r>
  </si>
  <si>
    <r>
      <rPr>
        <sz val="12"/>
        <color rgb="FF000000"/>
        <rFont val="Arial"/>
        <family val="0"/>
      </rPr>
      <t xml:space="preserve">JB-3</t>
    </r>
    <r>
      <rPr>
        <vertAlign val="superscript"/>
        <sz val="12"/>
        <color rgb="FF000000"/>
        <rFont val="Arial"/>
        <family val="0"/>
      </rPr>
      <t xml:space="preserve">c</t>
    </r>
  </si>
  <si>
    <r>
      <rPr>
        <sz val="12"/>
        <color rgb="FF000000"/>
        <rFont val="Arial"/>
        <family val="0"/>
      </rPr>
      <t xml:space="preserve">JB-3</t>
    </r>
    <r>
      <rPr>
        <vertAlign val="superscript"/>
        <sz val="12"/>
        <color rgb="FF000000"/>
        <rFont val="Arial"/>
        <family val="0"/>
      </rPr>
      <t xml:space="preserve">f</t>
    </r>
  </si>
  <si>
    <t xml:space="preserve">Latitude (°N)</t>
  </si>
  <si>
    <t xml:space="preserve">20°53'59.81"</t>
  </si>
  <si>
    <t xml:space="preserve">20°51'19.59"</t>
  </si>
  <si>
    <t xml:space="preserve">20°57'08.70"</t>
  </si>
  <si>
    <t xml:space="preserve">20°57'20.20"</t>
  </si>
  <si>
    <t xml:space="preserve">20°55'19.10"</t>
  </si>
  <si>
    <t xml:space="preserve">20°55'28.24"</t>
  </si>
  <si>
    <t xml:space="preserve">20°55'24.44"</t>
  </si>
  <si>
    <t xml:space="preserve">20°55'20.80"</t>
  </si>
  <si>
    <t xml:space="preserve">20°55'23.96"</t>
  </si>
  <si>
    <t xml:space="preserve">20°55'13.82"</t>
  </si>
  <si>
    <t xml:space="preserve">20°55'02.89"</t>
  </si>
  <si>
    <t xml:space="preserve">20°55'24.48"</t>
  </si>
  <si>
    <t xml:space="preserve">20°55'05.44"</t>
  </si>
  <si>
    <t xml:space="preserve">20°55'33.89"</t>
  </si>
  <si>
    <t xml:space="preserve">20°54'04.13"</t>
  </si>
  <si>
    <t xml:space="preserve">20°53'43.70"</t>
  </si>
  <si>
    <t xml:space="preserve">20°53'09.19"</t>
  </si>
  <si>
    <t xml:space="preserve">20°53'45.58"</t>
  </si>
  <si>
    <t xml:space="preserve">20°53'56.25"</t>
  </si>
  <si>
    <t xml:space="preserve">20°57'37.42"</t>
  </si>
  <si>
    <t xml:space="preserve">20°55'58.33"</t>
  </si>
  <si>
    <t xml:space="preserve">20°57'32.12"</t>
  </si>
  <si>
    <t xml:space="preserve">20°55'12.56"</t>
  </si>
  <si>
    <t xml:space="preserve">20°55'18.34"</t>
  </si>
  <si>
    <t xml:space="preserve">20°47'23.01"</t>
  </si>
  <si>
    <t xml:space="preserve">20°54'42.83"</t>
  </si>
  <si>
    <t xml:space="preserve">Longitude (°E)</t>
  </si>
  <si>
    <t xml:space="preserve">95°11'08.97"</t>
  </si>
  <si>
    <t xml:space="preserve">95°09'22.27"</t>
  </si>
  <si>
    <t xml:space="preserve">95°13'03.80"</t>
  </si>
  <si>
    <t xml:space="preserve">95°13'09.84"</t>
  </si>
  <si>
    <t xml:space="preserve">95°11'39.19"</t>
  </si>
  <si>
    <t xml:space="preserve">95°11'33.58"</t>
  </si>
  <si>
    <t xml:space="preserve">95°11'34.47"</t>
  </si>
  <si>
    <t xml:space="preserve">95°14'06.12"</t>
  </si>
  <si>
    <t xml:space="preserve">95°14'13.14"</t>
  </si>
  <si>
    <t xml:space="preserve">95°15'12.84"</t>
  </si>
  <si>
    <t xml:space="preserve">95°14'29.98"</t>
  </si>
  <si>
    <t xml:space="preserve">95°13'60.55"</t>
  </si>
  <si>
    <t xml:space="preserve">95°13'18.16"</t>
  </si>
  <si>
    <t xml:space="preserve">95°15'01.07"</t>
  </si>
  <si>
    <t xml:space="preserve">95°13'59.64"</t>
  </si>
  <si>
    <t xml:space="preserve">95°14'03.57"</t>
  </si>
  <si>
    <t xml:space="preserve">95°16'02.49"</t>
  </si>
  <si>
    <t xml:space="preserve">95°16'44.42"</t>
  </si>
  <si>
    <t xml:space="preserve">95°17'18.62"</t>
  </si>
  <si>
    <t xml:space="preserve">95°17'31.68"</t>
  </si>
  <si>
    <t xml:space="preserve">95°15'16.91"</t>
  </si>
  <si>
    <t xml:space="preserve">95°13'34.21"</t>
  </si>
  <si>
    <t xml:space="preserve">95°15'12.50"</t>
  </si>
  <si>
    <t xml:space="preserve">95°14'34.00"</t>
  </si>
  <si>
    <t xml:space="preserve">95°15'11.79"</t>
  </si>
  <si>
    <t xml:space="preserve">95°12'32.78"</t>
  </si>
  <si>
    <r>
      <rPr>
        <sz val="12"/>
        <color rgb="FF000000"/>
        <rFont val="Arial"/>
        <family val="0"/>
      </rPr>
      <t xml:space="preserve">Lithology</t>
    </r>
    <r>
      <rPr>
        <vertAlign val="superscript"/>
        <sz val="12"/>
        <color rgb="FF000000"/>
        <rFont val="Arial"/>
        <family val="0"/>
      </rPr>
      <t xml:space="preserve">a</t>
    </r>
  </si>
  <si>
    <t xml:space="preserve">Tuff</t>
  </si>
  <si>
    <t xml:space="preserve">Dome</t>
  </si>
  <si>
    <t xml:space="preserve">PFD</t>
  </si>
  <si>
    <t xml:space="preserve">V5 LF</t>
  </si>
  <si>
    <t xml:space="preserve">Air fall</t>
  </si>
  <si>
    <t xml:space="preserve">Popa pla.</t>
  </si>
  <si>
    <t xml:space="preserve">CRA</t>
  </si>
  <si>
    <t xml:space="preserve">CRD</t>
  </si>
  <si>
    <t xml:space="preserve">V4 LF</t>
  </si>
  <si>
    <t xml:space="preserve">V2 LF</t>
  </si>
  <si>
    <t xml:space="preserve">V1 LF</t>
  </si>
  <si>
    <t xml:space="preserve">Conglo.</t>
  </si>
  <si>
    <t xml:space="preserve">Tau. plug</t>
  </si>
  <si>
    <r>
      <rPr>
        <sz val="12"/>
        <color rgb="FF000000"/>
        <rFont val="Arial"/>
        <family val="0"/>
      </rPr>
      <t xml:space="preserve">Magma type</t>
    </r>
    <r>
      <rPr>
        <vertAlign val="superscript"/>
        <sz val="12"/>
        <color rgb="FF000000"/>
        <rFont val="Arial"/>
        <family val="0"/>
      </rPr>
      <t xml:space="preserve">b</t>
    </r>
  </si>
  <si>
    <t xml:space="preserve">Rhyolite</t>
  </si>
  <si>
    <t xml:space="preserve">Alk. Bas.</t>
  </si>
  <si>
    <t xml:space="preserve">Adakitic</t>
  </si>
  <si>
    <t xml:space="preserve">Old sco.</t>
  </si>
  <si>
    <t xml:space="preserve">Modal composition</t>
  </si>
  <si>
    <t xml:space="preserve">Olivine (vol. %)</t>
  </si>
  <si>
    <t xml:space="preserve">Augite (vol. %)</t>
  </si>
  <si>
    <t xml:space="preserve">Hypersthene (vol. %)</t>
  </si>
  <si>
    <t xml:space="preserve">Hornblende (vol. %)</t>
  </si>
  <si>
    <t xml:space="preserve">&lt;0.1</t>
  </si>
  <si>
    <t xml:space="preserve">Plagioclase (vol. %)</t>
  </si>
  <si>
    <t xml:space="preserve">Groundmass (vol. %)</t>
  </si>
  <si>
    <t xml:space="preserve">XRF</t>
  </si>
  <si>
    <r>
      <rPr>
        <sz val="12"/>
        <color rgb="FF000000"/>
        <rFont val="Arial"/>
        <family val="0"/>
      </rPr>
      <t xml:space="preserve">SiO</t>
    </r>
    <r>
      <rPr>
        <vertAlign val="subscript"/>
        <sz val="12"/>
        <color rgb="FF000000"/>
        <rFont val="Arial"/>
        <family val="0"/>
      </rPr>
      <t xml:space="preserve">2</t>
    </r>
    <r>
      <rPr>
        <sz val="12"/>
        <color rgb="FF000000"/>
        <rFont val="Arial"/>
        <family val="0"/>
      </rPr>
      <t xml:space="preserve"> (wt %)</t>
    </r>
  </si>
  <si>
    <r>
      <rPr>
        <sz val="12"/>
        <color rgb="FF000000"/>
        <rFont val="Arial"/>
        <family val="0"/>
      </rPr>
      <t xml:space="preserve">TiO</t>
    </r>
    <r>
      <rPr>
        <vertAlign val="subscript"/>
        <sz val="12"/>
        <color rgb="FF000000"/>
        <rFont val="Arial"/>
        <family val="0"/>
      </rPr>
      <t xml:space="preserve">2</t>
    </r>
    <r>
      <rPr>
        <sz val="12"/>
        <color rgb="FF000000"/>
        <rFont val="Arial"/>
        <family val="0"/>
      </rPr>
      <t xml:space="preserve"> (wt %)</t>
    </r>
  </si>
  <si>
    <r>
      <rPr>
        <sz val="12"/>
        <color rgb="FF000000"/>
        <rFont val="Arial"/>
        <family val="0"/>
      </rPr>
      <t xml:space="preserve">Al</t>
    </r>
    <r>
      <rPr>
        <vertAlign val="subscript"/>
        <sz val="12"/>
        <color rgb="FF000000"/>
        <rFont val="Arial"/>
        <family val="0"/>
      </rPr>
      <t xml:space="preserve">2</t>
    </r>
    <r>
      <rPr>
        <sz val="12"/>
        <color rgb="FF000000"/>
        <rFont val="Arial"/>
        <family val="0"/>
      </rPr>
      <t xml:space="preserve">O</t>
    </r>
    <r>
      <rPr>
        <vertAlign val="subscript"/>
        <sz val="12"/>
        <color rgb="FF000000"/>
        <rFont val="Arial"/>
        <family val="0"/>
      </rPr>
      <t xml:space="preserve">3</t>
    </r>
    <r>
      <rPr>
        <sz val="12"/>
        <color rgb="FF000000"/>
        <rFont val="Arial"/>
        <family val="0"/>
      </rPr>
      <t xml:space="preserve"> (wt %)</t>
    </r>
  </si>
  <si>
    <r>
      <rPr>
        <sz val="12"/>
        <color rgb="FF000000"/>
        <rFont val="Arial"/>
        <family val="0"/>
      </rPr>
      <t xml:space="preserve">Fe</t>
    </r>
    <r>
      <rPr>
        <vertAlign val="subscript"/>
        <sz val="12"/>
        <color rgb="FF000000"/>
        <rFont val="Arial"/>
        <family val="0"/>
      </rPr>
      <t xml:space="preserve">2</t>
    </r>
    <r>
      <rPr>
        <sz val="12"/>
        <color rgb="FF000000"/>
        <rFont val="Arial"/>
        <family val="0"/>
      </rPr>
      <t xml:space="preserve">O</t>
    </r>
    <r>
      <rPr>
        <vertAlign val="subscript"/>
        <sz val="12"/>
        <color rgb="FF000000"/>
        <rFont val="Arial"/>
        <family val="0"/>
      </rPr>
      <t xml:space="preserve">3</t>
    </r>
    <r>
      <rPr>
        <sz val="12"/>
        <color rgb="FF000000"/>
        <rFont val="Arial"/>
        <family val="0"/>
      </rPr>
      <t xml:space="preserve">* (wt %)</t>
    </r>
    <r>
      <rPr>
        <vertAlign val="superscript"/>
        <sz val="12"/>
        <color rgb="FF000000"/>
        <rFont val="Arial"/>
        <family val="0"/>
      </rPr>
      <t xml:space="preserve">g</t>
    </r>
  </si>
  <si>
    <t xml:space="preserve">MnO (wt %)</t>
  </si>
  <si>
    <t xml:space="preserve">MgO (wt %)</t>
  </si>
  <si>
    <t xml:space="preserve">CaO (wt %)</t>
  </si>
  <si>
    <r>
      <rPr>
        <sz val="12"/>
        <color rgb="FF000000"/>
        <rFont val="Arial"/>
        <family val="0"/>
      </rPr>
      <t xml:space="preserve">Na</t>
    </r>
    <r>
      <rPr>
        <vertAlign val="subscript"/>
        <sz val="12"/>
        <color rgb="FF000000"/>
        <rFont val="Arial"/>
        <family val="0"/>
      </rPr>
      <t xml:space="preserve">2</t>
    </r>
    <r>
      <rPr>
        <sz val="12"/>
        <color rgb="FF000000"/>
        <rFont val="Arial"/>
        <family val="0"/>
      </rPr>
      <t xml:space="preserve">O (wt %)</t>
    </r>
  </si>
  <si>
    <r>
      <rPr>
        <sz val="12"/>
        <color rgb="FF000000"/>
        <rFont val="Arial"/>
        <family val="0"/>
      </rPr>
      <t xml:space="preserve">K</t>
    </r>
    <r>
      <rPr>
        <vertAlign val="subscript"/>
        <sz val="12"/>
        <color rgb="FF000000"/>
        <rFont val="Arial"/>
        <family val="0"/>
      </rPr>
      <t xml:space="preserve">2</t>
    </r>
    <r>
      <rPr>
        <sz val="12"/>
        <color rgb="FF000000"/>
        <rFont val="Arial"/>
        <family val="0"/>
      </rPr>
      <t xml:space="preserve">O (wt %)</t>
    </r>
  </si>
  <si>
    <r>
      <rPr>
        <sz val="12"/>
        <color rgb="FF000000"/>
        <rFont val="Arial"/>
        <family val="0"/>
      </rPr>
      <t xml:space="preserve">P</t>
    </r>
    <r>
      <rPr>
        <vertAlign val="subscript"/>
        <sz val="12"/>
        <color rgb="FF000000"/>
        <rFont val="Arial"/>
        <family val="0"/>
      </rPr>
      <t xml:space="preserve">2</t>
    </r>
    <r>
      <rPr>
        <sz val="12"/>
        <color rgb="FF000000"/>
        <rFont val="Arial"/>
        <family val="0"/>
      </rPr>
      <t xml:space="preserve">O</t>
    </r>
    <r>
      <rPr>
        <vertAlign val="subscript"/>
        <sz val="12"/>
        <color rgb="FF000000"/>
        <rFont val="Arial"/>
        <family val="0"/>
      </rPr>
      <t xml:space="preserve">5</t>
    </r>
    <r>
      <rPr>
        <sz val="12"/>
        <color rgb="FF000000"/>
        <rFont val="Arial"/>
        <family val="0"/>
      </rPr>
      <t xml:space="preserve"> (wt %)</t>
    </r>
  </si>
  <si>
    <r>
      <rPr>
        <sz val="12"/>
        <color rgb="FF000000"/>
        <rFont val="Arial"/>
        <family val="0"/>
      </rPr>
      <t xml:space="preserve">LOI (wt %)</t>
    </r>
    <r>
      <rPr>
        <vertAlign val="superscript"/>
        <sz val="12"/>
        <color rgb="FF000000"/>
        <rFont val="Arial"/>
        <family val="0"/>
      </rPr>
      <t xml:space="preserve">h</t>
    </r>
  </si>
  <si>
    <t xml:space="preserve">Total</t>
  </si>
  <si>
    <r>
      <rPr>
        <sz val="12"/>
        <color rgb="FF000000"/>
        <rFont val="Arial"/>
        <family val="0"/>
      </rPr>
      <t xml:space="preserve">Mg#</t>
    </r>
    <r>
      <rPr>
        <vertAlign val="superscript"/>
        <sz val="12"/>
        <color rgb="FF000000"/>
        <rFont val="Arial"/>
        <family val="0"/>
      </rPr>
      <t xml:space="preserve">i</t>
    </r>
  </si>
  <si>
    <t xml:space="preserve">Cr (ppm)</t>
  </si>
  <si>
    <t xml:space="preserve">Zr (ppm)</t>
  </si>
  <si>
    <t xml:space="preserve">S (ppm)</t>
  </si>
  <si>
    <t xml:space="preserve">ICP-MS</t>
  </si>
  <si>
    <t xml:space="preserve">Li (ppm)</t>
  </si>
  <si>
    <t xml:space="preserve">Be (ppm)</t>
  </si>
  <si>
    <t xml:space="preserve">Sc (ppm)</t>
  </si>
  <si>
    <t xml:space="preserve">V (ppm)</t>
  </si>
  <si>
    <t xml:space="preserve">Co (ppm)</t>
  </si>
  <si>
    <t xml:space="preserve">Ni (ppm)</t>
  </si>
  <si>
    <t xml:space="preserve">Cu (ppm)</t>
  </si>
  <si>
    <t xml:space="preserve">Zn (ppm)</t>
  </si>
  <si>
    <t xml:space="preserve">Ga (ppm)</t>
  </si>
  <si>
    <t xml:space="preserve">Rb (ppm)</t>
  </si>
  <si>
    <t xml:space="preserve">Sr (ppm)</t>
  </si>
  <si>
    <t xml:space="preserve">Y (ppm)</t>
  </si>
  <si>
    <t xml:space="preserve">Nb (ppm)</t>
  </si>
  <si>
    <t xml:space="preserve">Cs (ppm)</t>
  </si>
  <si>
    <t xml:space="preserve">Ba (ppm)</t>
  </si>
  <si>
    <t xml:space="preserve">La (ppm)</t>
  </si>
  <si>
    <t xml:space="preserve">Ce (ppm)</t>
  </si>
  <si>
    <t xml:space="preserve">Pr (ppm)</t>
  </si>
  <si>
    <t xml:space="preserve">Nd (ppm)</t>
  </si>
  <si>
    <t xml:space="preserve">Sm (ppm)</t>
  </si>
  <si>
    <t xml:space="preserve">Eu (ppm)</t>
  </si>
  <si>
    <t xml:space="preserve">Gd (ppm)</t>
  </si>
  <si>
    <t xml:space="preserve">Tb (ppm)</t>
  </si>
  <si>
    <t xml:space="preserve">Dy (ppm)</t>
  </si>
  <si>
    <t xml:space="preserve">Ho (ppm)</t>
  </si>
  <si>
    <t xml:space="preserve">Er (ppm)</t>
  </si>
  <si>
    <t xml:space="preserve">Tm (ppm)</t>
  </si>
  <si>
    <t xml:space="preserve">Yb (ppm)</t>
  </si>
  <si>
    <t xml:space="preserve">Lu (ppm)</t>
  </si>
  <si>
    <t xml:space="preserve">Hf (ppm)</t>
  </si>
  <si>
    <t xml:space="preserve">Ta (ppm)</t>
  </si>
  <si>
    <t xml:space="preserve">Tl (ppm)</t>
  </si>
  <si>
    <t xml:space="preserve">Pb (ppm)</t>
  </si>
  <si>
    <t xml:space="preserve">Th (ppm)</t>
  </si>
  <si>
    <t xml:space="preserve">U (ppm)</t>
  </si>
  <si>
    <t xml:space="preserve">TIMS</t>
  </si>
  <si>
    <r>
      <rPr>
        <vertAlign val="superscript"/>
        <sz val="12"/>
        <color rgb="FF000000"/>
        <rFont val="Arial"/>
        <family val="0"/>
      </rPr>
      <t xml:space="preserve">87</t>
    </r>
    <r>
      <rPr>
        <sz val="12"/>
        <color rgb="FF000000"/>
        <rFont val="Arial"/>
        <family val="0"/>
      </rPr>
      <t xml:space="preserve">Sr/</t>
    </r>
    <r>
      <rPr>
        <vertAlign val="superscript"/>
        <sz val="12"/>
        <color rgb="FF000000"/>
        <rFont val="Arial"/>
        <family val="0"/>
      </rPr>
      <t xml:space="preserve">86</t>
    </r>
    <r>
      <rPr>
        <sz val="12"/>
        <color rgb="FF000000"/>
        <rFont val="Arial"/>
        <family val="0"/>
      </rPr>
      <t xml:space="preserve">Sr(0)</t>
    </r>
  </si>
  <si>
    <r>
      <rPr>
        <sz val="12"/>
        <color rgb="FF000000"/>
        <rFont val="Arial"/>
        <family val="0"/>
      </rPr>
      <t xml:space="preserve">2SE</t>
    </r>
    <r>
      <rPr>
        <vertAlign val="superscript"/>
        <sz val="12"/>
        <color rgb="FF000000"/>
        <rFont val="Arial"/>
        <family val="0"/>
      </rPr>
      <t xml:space="preserve">j</t>
    </r>
  </si>
  <si>
    <r>
      <rPr>
        <vertAlign val="superscript"/>
        <sz val="12"/>
        <color rgb="FF000000"/>
        <rFont val="Arial"/>
        <family val="0"/>
      </rPr>
      <t xml:space="preserve">143</t>
    </r>
    <r>
      <rPr>
        <sz val="12"/>
        <color rgb="FF000000"/>
        <rFont val="Arial"/>
        <family val="0"/>
      </rPr>
      <t xml:space="preserve">Nd/</t>
    </r>
    <r>
      <rPr>
        <vertAlign val="superscript"/>
        <sz val="12"/>
        <color rgb="FF000000"/>
        <rFont val="Arial"/>
        <family val="0"/>
      </rPr>
      <t xml:space="preserve">144</t>
    </r>
    <r>
      <rPr>
        <sz val="12"/>
        <color rgb="FF000000"/>
        <rFont val="Arial"/>
        <family val="0"/>
      </rPr>
      <t xml:space="preserve">Nd(0)</t>
    </r>
  </si>
  <si>
    <r>
      <rPr>
        <sz val="12"/>
        <color rgb="FF000000"/>
        <rFont val="Symbol"/>
        <family val="0"/>
        <charset val="2"/>
      </rPr>
      <t xml:space="preserve">e</t>
    </r>
    <r>
      <rPr>
        <vertAlign val="subscript"/>
        <sz val="12"/>
        <color rgb="FF000000"/>
        <rFont val="Arial"/>
        <family val="0"/>
      </rPr>
      <t xml:space="preserve">Nd</t>
    </r>
    <r>
      <rPr>
        <sz val="12"/>
        <color rgb="FF000000"/>
        <rFont val="Arial"/>
        <family val="0"/>
      </rPr>
      <t xml:space="preserve">(0)</t>
    </r>
    <r>
      <rPr>
        <vertAlign val="superscript"/>
        <sz val="12"/>
        <color rgb="FF000000"/>
        <rFont val="Arial"/>
        <family val="0"/>
      </rPr>
      <t xml:space="preserve">k</t>
    </r>
  </si>
  <si>
    <r>
      <rPr>
        <sz val="12"/>
        <color rgb="FF000000"/>
        <rFont val="Arial"/>
        <family val="0"/>
      </rPr>
      <t xml:space="preserve">Age (Ma)</t>
    </r>
    <r>
      <rPr>
        <vertAlign val="superscript"/>
        <sz val="12"/>
        <color rgb="FF000000"/>
        <rFont val="Arial"/>
        <family val="0"/>
      </rPr>
      <t xml:space="preserve">l</t>
    </r>
  </si>
  <si>
    <r>
      <rPr>
        <vertAlign val="superscript"/>
        <sz val="12"/>
        <color rgb="FF000000"/>
        <rFont val="Arial"/>
        <family val="0"/>
      </rPr>
      <t xml:space="preserve">86</t>
    </r>
    <r>
      <rPr>
        <sz val="12"/>
        <color rgb="FF000000"/>
        <rFont val="Arial"/>
        <family val="0"/>
      </rPr>
      <t xml:space="preserve">Sr/</t>
    </r>
    <r>
      <rPr>
        <vertAlign val="superscript"/>
        <sz val="12"/>
        <color rgb="FF000000"/>
        <rFont val="Arial"/>
        <family val="0"/>
      </rPr>
      <t xml:space="preserve">87</t>
    </r>
    <r>
      <rPr>
        <sz val="12"/>
        <color rgb="FF000000"/>
        <rFont val="Arial"/>
        <family val="0"/>
      </rPr>
      <t xml:space="preserve">Sr(t)</t>
    </r>
  </si>
  <si>
    <r>
      <rPr>
        <vertAlign val="superscript"/>
        <sz val="12"/>
        <color rgb="FF000000"/>
        <rFont val="Arial"/>
        <family val="0"/>
      </rPr>
      <t xml:space="preserve">143</t>
    </r>
    <r>
      <rPr>
        <sz val="12"/>
        <color rgb="FF000000"/>
        <rFont val="Arial"/>
        <family val="0"/>
      </rPr>
      <t xml:space="preserve">Nd/</t>
    </r>
    <r>
      <rPr>
        <vertAlign val="superscript"/>
        <sz val="12"/>
        <color rgb="FF000000"/>
        <rFont val="Arial"/>
        <family val="0"/>
      </rPr>
      <t xml:space="preserve">144</t>
    </r>
    <r>
      <rPr>
        <sz val="12"/>
        <color rgb="FF000000"/>
        <rFont val="Arial"/>
        <family val="0"/>
      </rPr>
      <t xml:space="preserve">Nd(t)</t>
    </r>
  </si>
  <si>
    <r>
      <rPr>
        <sz val="12"/>
        <color rgb="FF000000"/>
        <rFont val="Symbol"/>
        <family val="0"/>
        <charset val="2"/>
      </rPr>
      <t xml:space="preserve">e</t>
    </r>
    <r>
      <rPr>
        <vertAlign val="subscript"/>
        <sz val="12"/>
        <color rgb="FF000000"/>
        <rFont val="Arial"/>
        <family val="0"/>
      </rPr>
      <t xml:space="preserve">Nd</t>
    </r>
    <r>
      <rPr>
        <sz val="12"/>
        <color rgb="FF000000"/>
        <rFont val="Arial"/>
        <family val="0"/>
      </rPr>
      <t xml:space="preserve">(t)</t>
    </r>
  </si>
  <si>
    <r>
      <rPr>
        <vertAlign val="superscript"/>
        <sz val="12"/>
        <color rgb="FF000000"/>
        <rFont val="Arial"/>
        <family val="0"/>
      </rPr>
      <t xml:space="preserve">a</t>
    </r>
    <r>
      <rPr>
        <sz val="12"/>
        <color rgb="FF000000"/>
        <rFont val="Arial"/>
        <family val="0"/>
      </rPr>
      <t xml:space="preserve"> Lithology is from Fig. 1. Abbreviations of lithology are PFD, pyroclastic flow deposit; LF, lava flow; Popa Pla., Popa Plateau; CRA, crater rim agglutinate; CRD, crater rim dike, Conglo., conglomerate; Tau. plug, Taungkalat plug.</t>
    </r>
  </si>
  <si>
    <r>
      <rPr>
        <vertAlign val="superscript"/>
        <sz val="12"/>
        <color rgb="FF000000"/>
        <rFont val="Arial"/>
        <family val="0"/>
      </rPr>
      <t xml:space="preserve">b</t>
    </r>
    <r>
      <rPr>
        <sz val="12"/>
        <color rgb="FF000000"/>
        <rFont val="Arial"/>
        <family val="0"/>
      </rPr>
      <t xml:space="preserve"> Abbreviations of lithology are Alk. Bas., alkaline basalt; Old sco.; old scoria.</t>
    </r>
  </si>
  <si>
    <r>
      <rPr>
        <vertAlign val="superscript"/>
        <sz val="12"/>
        <color rgb="FF000000"/>
        <rFont val="Arial"/>
        <family val="0"/>
      </rPr>
      <t xml:space="preserve">c</t>
    </r>
    <r>
      <rPr>
        <sz val="12"/>
        <color rgb="FF000000"/>
        <rFont val="Arial"/>
        <family val="0"/>
      </rPr>
      <t xml:space="preserve"> Average values of replicate measurements of standard rocks (JB-1, JB-1a, and JB-3).</t>
    </r>
  </si>
  <si>
    <r>
      <rPr>
        <vertAlign val="superscript"/>
        <sz val="12"/>
        <color rgb="FF000000"/>
        <rFont val="Arial"/>
        <family val="0"/>
      </rPr>
      <t xml:space="preserve">d</t>
    </r>
    <r>
      <rPr>
        <sz val="12"/>
        <color rgb="FF000000"/>
        <rFont val="Arial"/>
        <family val="0"/>
      </rPr>
      <t xml:space="preserve"> Uncertainties are the one sigma standard deviation of the replicated measurements (10 measurements for XRF and 24 measurements for ICP-MS analyses).</t>
    </r>
  </si>
  <si>
    <r>
      <rPr>
        <vertAlign val="superscript"/>
        <sz val="12"/>
        <color rgb="FF000000"/>
        <rFont val="Arial"/>
        <family val="0"/>
      </rPr>
      <t xml:space="preserve">e</t>
    </r>
    <r>
      <rPr>
        <sz val="12"/>
        <color rgb="FF000000"/>
        <rFont val="Arial"/>
        <family val="0"/>
      </rPr>
      <t xml:space="preserve"> GeoRem preferred values (http://georem.mpch-mainz.gwdg.de/).</t>
    </r>
  </si>
  <si>
    <r>
      <rPr>
        <vertAlign val="superscript"/>
        <sz val="12"/>
        <color rgb="FF000000"/>
        <rFont val="Arial"/>
        <family val="0"/>
      </rPr>
      <t xml:space="preserve">f</t>
    </r>
    <r>
      <rPr>
        <sz val="12"/>
        <color rgb="FF000000"/>
        <rFont val="Arial"/>
        <family val="0"/>
      </rPr>
      <t xml:space="preserve"> Previously reported values (Fourny et al., 2016).</t>
    </r>
  </si>
  <si>
    <r>
      <rPr>
        <vertAlign val="superscript"/>
        <sz val="12"/>
        <color rgb="FF000000"/>
        <rFont val="Arial"/>
        <family val="0"/>
      </rPr>
      <t xml:space="preserve">g</t>
    </r>
    <r>
      <rPr>
        <sz val="12"/>
        <color rgb="FF000000"/>
        <rFont val="Arial"/>
        <family val="0"/>
      </rPr>
      <t xml:space="preserve"> Total iron as Fe</t>
    </r>
    <r>
      <rPr>
        <vertAlign val="subscript"/>
        <sz val="12"/>
        <color rgb="FF000000"/>
        <rFont val="Arial"/>
        <family val="0"/>
      </rPr>
      <t xml:space="preserve">2</t>
    </r>
    <r>
      <rPr>
        <sz val="12"/>
        <color rgb="FF000000"/>
        <rFont val="Arial"/>
        <family val="0"/>
      </rPr>
      <t xml:space="preserve">O</t>
    </r>
    <r>
      <rPr>
        <vertAlign val="subscript"/>
        <sz val="12"/>
        <color rgb="FF000000"/>
        <rFont val="Arial"/>
        <family val="0"/>
      </rPr>
      <t xml:space="preserve">3</t>
    </r>
    <r>
      <rPr>
        <sz val="12"/>
        <color rgb="FF000000"/>
        <rFont val="Arial"/>
        <family val="0"/>
      </rPr>
      <t xml:space="preserve">.</t>
    </r>
  </si>
  <si>
    <r>
      <rPr>
        <vertAlign val="superscript"/>
        <sz val="12"/>
        <color rgb="FF000000"/>
        <rFont val="Arial"/>
        <family val="0"/>
      </rPr>
      <t xml:space="preserve">h</t>
    </r>
    <r>
      <rPr>
        <sz val="12"/>
        <color rgb="FF000000"/>
        <rFont val="Arial"/>
        <family val="0"/>
      </rPr>
      <t xml:space="preserve"> LOI, weight loss on ignition.</t>
    </r>
  </si>
  <si>
    <r>
      <rPr>
        <vertAlign val="superscript"/>
        <sz val="12"/>
        <color rgb="FF000000"/>
        <rFont val="Arial"/>
        <family val="0"/>
      </rPr>
      <t xml:space="preserve">i</t>
    </r>
    <r>
      <rPr>
        <sz val="12"/>
        <color rgb="FF000000"/>
        <rFont val="Arial"/>
        <family val="0"/>
      </rPr>
      <t xml:space="preserve"> Mg#: 100 x Mg/(Mg+FeTotal) in mole.</t>
    </r>
  </si>
  <si>
    <r>
      <rPr>
        <vertAlign val="superscript"/>
        <sz val="12"/>
        <color rgb="FF000000"/>
        <rFont val="Arial"/>
        <family val="0"/>
      </rPr>
      <t xml:space="preserve">j</t>
    </r>
    <r>
      <rPr>
        <sz val="12"/>
        <color rgb="FF000000"/>
        <rFont val="Arial"/>
        <family val="0"/>
      </rPr>
      <t xml:space="preserve"> 2 standard error for Popa samples and 2 standard deviation of replicate measurement (n = 7) for JB-3.</t>
    </r>
  </si>
  <si>
    <r>
      <rPr>
        <vertAlign val="superscript"/>
        <sz val="12"/>
        <color rgb="FF000000"/>
        <rFont val="Arial"/>
        <family val="0"/>
      </rPr>
      <t xml:space="preserve">k</t>
    </r>
    <r>
      <rPr>
        <sz val="12"/>
        <color rgb="FF000000"/>
        <rFont val="Arial"/>
        <family val="0"/>
      </rPr>
      <t xml:space="preserve"> </t>
    </r>
    <r>
      <rPr>
        <sz val="12"/>
        <color rgb="FF000000"/>
        <rFont val="Symbol"/>
        <family val="0"/>
        <charset val="2"/>
      </rPr>
      <t xml:space="preserve">e</t>
    </r>
    <r>
      <rPr>
        <vertAlign val="subscript"/>
        <sz val="12"/>
        <color rgb="FF000000"/>
        <rFont val="Arial"/>
        <family val="0"/>
      </rPr>
      <t xml:space="preserve">Nd</t>
    </r>
    <r>
      <rPr>
        <sz val="12"/>
        <color rgb="FF000000"/>
        <rFont val="Arial"/>
        <family val="0"/>
      </rPr>
      <t xml:space="preserve"> = 0 today corresponds to </t>
    </r>
    <r>
      <rPr>
        <vertAlign val="superscript"/>
        <sz val="12"/>
        <color rgb="FF000000"/>
        <rFont val="Arial"/>
        <family val="0"/>
      </rPr>
      <t xml:space="preserve">143</t>
    </r>
    <r>
      <rPr>
        <sz val="12"/>
        <color rgb="FF000000"/>
        <rFont val="Arial"/>
        <family val="0"/>
      </rPr>
      <t xml:space="preserve">Nd/</t>
    </r>
    <r>
      <rPr>
        <vertAlign val="superscript"/>
        <sz val="12"/>
        <color rgb="FF000000"/>
        <rFont val="Arial"/>
        <family val="0"/>
      </rPr>
      <t xml:space="preserve">144</t>
    </r>
    <r>
      <rPr>
        <sz val="12"/>
        <color rgb="FF000000"/>
        <rFont val="Arial"/>
        <family val="0"/>
      </rPr>
      <t xml:space="preserve">Nd = 0.512630; for </t>
    </r>
    <r>
      <rPr>
        <vertAlign val="superscript"/>
        <sz val="12"/>
        <color rgb="FF000000"/>
        <rFont val="Arial"/>
        <family val="0"/>
      </rPr>
      <t xml:space="preserve">147</t>
    </r>
    <r>
      <rPr>
        <sz val="12"/>
        <color rgb="FF000000"/>
        <rFont val="Arial"/>
        <family val="0"/>
      </rPr>
      <t xml:space="preserve">Sm/</t>
    </r>
    <r>
      <rPr>
        <vertAlign val="superscript"/>
        <sz val="12"/>
        <color rgb="FF000000"/>
        <rFont val="Arial"/>
        <family val="0"/>
      </rPr>
      <t xml:space="preserve">144</t>
    </r>
    <r>
      <rPr>
        <sz val="12"/>
        <color rgb="FF000000"/>
        <rFont val="Arial"/>
        <family val="0"/>
      </rPr>
      <t xml:space="preserve">Nd = 0.1960 (Bouvier et al., 2008), </t>
    </r>
    <r>
      <rPr>
        <sz val="12"/>
        <color rgb="FF000000"/>
        <rFont val="Symbol"/>
        <family val="0"/>
        <charset val="2"/>
      </rPr>
      <t xml:space="preserve">e</t>
    </r>
    <r>
      <rPr>
        <vertAlign val="subscript"/>
        <sz val="12"/>
        <color rgb="FF000000"/>
        <rFont val="Arial"/>
        <family val="0"/>
      </rPr>
      <t xml:space="preserve">Nd</t>
    </r>
    <r>
      <rPr>
        <sz val="12"/>
        <color rgb="FF000000"/>
        <rFont val="Arial"/>
        <family val="0"/>
      </rPr>
      <t xml:space="preserve"> = 0 corresponds to </t>
    </r>
    <r>
      <rPr>
        <vertAlign val="superscript"/>
        <sz val="12"/>
        <color rgb="FF000000"/>
        <rFont val="Arial"/>
        <family val="0"/>
      </rPr>
      <t xml:space="preserve">143</t>
    </r>
    <r>
      <rPr>
        <sz val="12"/>
        <color rgb="FF000000"/>
        <rFont val="Arial"/>
        <family val="0"/>
      </rPr>
      <t xml:space="preserve">Nd/</t>
    </r>
    <r>
      <rPr>
        <vertAlign val="superscript"/>
        <sz val="12"/>
        <color rgb="FF000000"/>
        <rFont val="Arial"/>
        <family val="0"/>
      </rPr>
      <t xml:space="preserve">144</t>
    </r>
    <r>
      <rPr>
        <sz val="12"/>
        <color rgb="FF000000"/>
        <rFont val="Arial"/>
        <family val="0"/>
      </rPr>
      <t xml:space="preserve">Nd = 0.512617 at 10 Ma.</t>
    </r>
  </si>
  <si>
    <r>
      <rPr>
        <vertAlign val="superscript"/>
        <sz val="12"/>
        <color rgb="FF000000"/>
        <rFont val="Arial"/>
        <family val="0"/>
      </rPr>
      <t xml:space="preserve">l</t>
    </r>
    <r>
      <rPr>
        <sz val="12"/>
        <color rgb="FF000000"/>
        <rFont val="Arial"/>
        <family val="0"/>
      </rPr>
      <t xml:space="preserve"> Age data to calculate initial Sr and Nd isotope ratios.</t>
    </r>
  </si>
  <si>
    <r>
      <rPr>
        <b val="true"/>
        <sz val="12"/>
        <color rgb="FF000000"/>
        <rFont val="Arial"/>
        <family val="0"/>
      </rPr>
      <t xml:space="preserve">Table S3A</t>
    </r>
    <r>
      <rPr>
        <sz val="12"/>
        <color rgb="FF000000"/>
        <rFont val="Arial"/>
        <family val="0"/>
      </rPr>
      <t xml:space="preserve">. </t>
    </r>
    <r>
      <rPr>
        <vertAlign val="superscript"/>
        <sz val="12"/>
        <color rgb="FF000000"/>
        <rFont val="Arial"/>
        <family val="0"/>
      </rPr>
      <t xml:space="preserve">40</t>
    </r>
    <r>
      <rPr>
        <sz val="12"/>
        <color rgb="FF000000"/>
        <rFont val="Arial"/>
        <family val="0"/>
      </rPr>
      <t xml:space="preserve">Ar/</t>
    </r>
    <r>
      <rPr>
        <vertAlign val="superscript"/>
        <sz val="12"/>
        <color rgb="FF000000"/>
        <rFont val="Arial"/>
        <family val="0"/>
      </rPr>
      <t xml:space="preserve">39</t>
    </r>
    <r>
      <rPr>
        <sz val="12"/>
        <color rgb="FF000000"/>
        <rFont val="Arial"/>
        <family val="0"/>
      </rPr>
      <t xml:space="preserve">Ar  age data for a Popa basalt.</t>
    </r>
  </si>
  <si>
    <r>
      <rPr>
        <sz val="12"/>
        <rFont val="Cambria"/>
        <family val="0"/>
      </rPr>
      <t xml:space="preserve">Total age (±1</t>
    </r>
    <r>
      <rPr>
        <sz val="12"/>
        <rFont val="Symbol"/>
        <family val="0"/>
        <charset val="2"/>
      </rPr>
      <t xml:space="preserve">s</t>
    </r>
    <r>
      <rPr>
        <sz val="12"/>
        <rFont val="Cambria"/>
        <family val="0"/>
      </rPr>
      <t xml:space="preserve">)</t>
    </r>
  </si>
  <si>
    <r>
      <rPr>
        <sz val="12"/>
        <rFont val="Cambria"/>
        <family val="0"/>
      </rPr>
      <t xml:space="preserve">Plateau age (±1</t>
    </r>
    <r>
      <rPr>
        <sz val="12"/>
        <rFont val="Symbol"/>
        <family val="0"/>
        <charset val="2"/>
      </rPr>
      <t xml:space="preserve">s</t>
    </r>
    <r>
      <rPr>
        <sz val="12"/>
        <rFont val="Cambria"/>
        <family val="0"/>
      </rPr>
      <t xml:space="preserve">)</t>
    </r>
  </si>
  <si>
    <t xml:space="preserve">Sample
No.</t>
  </si>
  <si>
    <t xml:space="preserve">Irradiation
No.</t>
  </si>
  <si>
    <t xml:space="preserve">Analysis 
No.</t>
  </si>
  <si>
    <t xml:space="preserve">integrated age
(Ma)*</t>
  </si>
  <si>
    <t xml:space="preserve">inverse
 isochron
age (Ma)</t>
  </si>
  <si>
    <r>
      <rPr>
        <vertAlign val="superscript"/>
        <sz val="12"/>
        <rFont val="Arial"/>
        <family val="0"/>
      </rPr>
      <t xml:space="preserve">40</t>
    </r>
    <r>
      <rPr>
        <sz val="12"/>
        <rFont val="Arial"/>
        <family val="2"/>
      </rPr>
      <t xml:space="preserve">Ar/</t>
    </r>
    <r>
      <rPr>
        <vertAlign val="superscript"/>
        <sz val="12"/>
        <rFont val="Arial"/>
        <family val="0"/>
      </rPr>
      <t xml:space="preserve">36</t>
    </r>
    <r>
      <rPr>
        <sz val="12"/>
        <rFont val="Arial"/>
        <family val="2"/>
      </rPr>
      <t xml:space="preserve">Ar
intercept</t>
    </r>
  </si>
  <si>
    <t xml:space="preserve">MSWD#</t>
  </si>
  <si>
    <t xml:space="preserve">weighted average
(Ma)</t>
  </si>
  <si>
    <t xml:space="preserve">integrated age
(Ma)</t>
  </si>
  <si>
    <r>
      <rPr>
        <vertAlign val="superscript"/>
        <sz val="12"/>
        <rFont val="Arial"/>
        <family val="0"/>
      </rPr>
      <t xml:space="preserve">40</t>
    </r>
    <r>
      <rPr>
        <sz val="12"/>
        <rFont val="Arial"/>
        <family val="2"/>
      </rPr>
      <t xml:space="preserve">Ar/</t>
    </r>
    <r>
      <rPr>
        <vertAlign val="superscript"/>
        <sz val="12"/>
        <rFont val="Arial"/>
        <family val="0"/>
      </rPr>
      <t xml:space="preserve">36</t>
    </r>
    <r>
      <rPr>
        <sz val="12"/>
        <rFont val="Arial"/>
        <family val="2"/>
      </rPr>
      <t xml:space="preserve">Ar
Intercept</t>
    </r>
  </si>
  <si>
    <t xml:space="preserve">MSWD</t>
  </si>
  <si>
    <t xml:space="preserve">fraction of
Ar (%)</t>
  </si>
  <si>
    <t xml:space="preserve">OSU04-01</t>
  </si>
  <si>
    <t xml:space="preserve">U19234</t>
  </si>
  <si>
    <t xml:space="preserve">0.327±0.013</t>
  </si>
  <si>
    <t xml:space="preserve">0.351±0.022</t>
  </si>
  <si>
    <t xml:space="preserve">288±7</t>
  </si>
  <si>
    <t xml:space="preserve">0.332±0.010</t>
  </si>
  <si>
    <t xml:space="preserve">0.353±0.022</t>
  </si>
  <si>
    <t xml:space="preserve">288±8</t>
  </si>
  <si>
    <t xml:space="preserve">*Integrated ages were calculated using sum of the total gas released.</t>
  </si>
  <si>
    <t xml:space="preserve">#MSWD: mean square of weighted deviates ((SUMS/(n-2))^0.5) in York (1969).</t>
  </si>
  <si>
    <r>
      <rPr>
        <sz val="12"/>
        <rFont val="Arial"/>
        <family val="2"/>
      </rPr>
      <t xml:space="preserve">l</t>
    </r>
    <r>
      <rPr>
        <vertAlign val="subscript"/>
        <sz val="12"/>
        <rFont val="Arial"/>
        <family val="0"/>
      </rPr>
      <t xml:space="preserve">b</t>
    </r>
    <r>
      <rPr>
        <sz val="12"/>
        <rFont val="Arial"/>
        <family val="2"/>
      </rPr>
      <t xml:space="preserve">=4.962x10</t>
    </r>
    <r>
      <rPr>
        <vertAlign val="superscript"/>
        <sz val="12"/>
        <rFont val="Arial"/>
        <family val="0"/>
      </rPr>
      <t xml:space="preserve">-10</t>
    </r>
    <r>
      <rPr>
        <sz val="12"/>
        <rFont val="Arial"/>
        <family val="2"/>
      </rPr>
      <t xml:space="preserve">y</t>
    </r>
    <r>
      <rPr>
        <vertAlign val="superscript"/>
        <sz val="12"/>
        <rFont val="Arial"/>
        <family val="0"/>
      </rPr>
      <t xml:space="preserve">-1</t>
    </r>
    <r>
      <rPr>
        <sz val="12"/>
        <rFont val="Arial"/>
        <family val="2"/>
      </rPr>
      <t xml:space="preserve">, l</t>
    </r>
    <r>
      <rPr>
        <vertAlign val="subscript"/>
        <sz val="12"/>
        <rFont val="Arial"/>
        <family val="0"/>
      </rPr>
      <t xml:space="preserve">e</t>
    </r>
    <r>
      <rPr>
        <sz val="12"/>
        <rFont val="Arial"/>
        <family val="2"/>
      </rPr>
      <t xml:space="preserve">=0.581x10</t>
    </r>
    <r>
      <rPr>
        <vertAlign val="superscript"/>
        <sz val="12"/>
        <rFont val="Arial"/>
        <family val="0"/>
      </rPr>
      <t xml:space="preserve">-10</t>
    </r>
    <r>
      <rPr>
        <sz val="12"/>
        <rFont val="Arial"/>
        <family val="2"/>
      </rPr>
      <t xml:space="preserve">y</t>
    </r>
    <r>
      <rPr>
        <vertAlign val="superscript"/>
        <sz val="12"/>
        <rFont val="Arial"/>
        <family val="0"/>
      </rPr>
      <t xml:space="preserve">-1</t>
    </r>
    <r>
      <rPr>
        <sz val="12"/>
        <rFont val="Arial"/>
        <family val="2"/>
      </rPr>
      <t xml:space="preserve">, </t>
    </r>
    <r>
      <rPr>
        <vertAlign val="superscript"/>
        <sz val="12"/>
        <rFont val="Arial"/>
        <family val="0"/>
      </rPr>
      <t xml:space="preserve">40</t>
    </r>
    <r>
      <rPr>
        <sz val="12"/>
        <rFont val="Arial"/>
        <family val="2"/>
      </rPr>
      <t xml:space="preserve">K/K=0.01167% (Steiger and Jäger 1977).</t>
    </r>
  </si>
  <si>
    <r>
      <rPr>
        <sz val="12"/>
        <rFont val="Arial"/>
        <family val="2"/>
      </rPr>
      <t xml:space="preserve">Atmospheric</t>
    </r>
    <r>
      <rPr>
        <vertAlign val="superscript"/>
        <sz val="12"/>
        <rFont val="Arial"/>
        <family val="0"/>
      </rPr>
      <t xml:space="preserve"> 40</t>
    </r>
    <r>
      <rPr>
        <sz val="12"/>
        <rFont val="Arial"/>
        <family val="2"/>
      </rPr>
      <t xml:space="preserve">Ar/</t>
    </r>
    <r>
      <rPr>
        <vertAlign val="superscript"/>
        <sz val="12"/>
        <rFont val="Arial"/>
        <family val="0"/>
      </rPr>
      <t xml:space="preserve">36</t>
    </r>
    <r>
      <rPr>
        <sz val="12"/>
        <rFont val="Arial"/>
        <family val="2"/>
      </rPr>
      <t xml:space="preserve">Ar: 295.5</t>
    </r>
  </si>
  <si>
    <r>
      <rPr>
        <b val="true"/>
        <sz val="12"/>
        <color rgb="FF000000"/>
        <rFont val="Arial"/>
        <family val="0"/>
      </rPr>
      <t xml:space="preserve">Table S3B</t>
    </r>
    <r>
      <rPr>
        <sz val="12"/>
        <color rgb="FF000000"/>
        <rFont val="Arial"/>
        <family val="0"/>
      </rPr>
      <t xml:space="preserve">. K-Ar age data for Popa volcanic rocks.</t>
    </r>
  </si>
  <si>
    <t xml:space="preserve">Lithology</t>
  </si>
  <si>
    <t xml:space="preserve">Mineral</t>
  </si>
  <si>
    <t xml:space="preserve">Size</t>
  </si>
  <si>
    <t xml:space="preserve">K</t>
  </si>
  <si>
    <r>
      <rPr>
        <sz val="12"/>
        <rFont val="Arial"/>
        <family val="2"/>
      </rPr>
      <t xml:space="preserve">Radiogenic </t>
    </r>
    <r>
      <rPr>
        <vertAlign val="superscript"/>
        <sz val="12"/>
        <rFont val="Arial"/>
        <family val="0"/>
      </rPr>
      <t xml:space="preserve">40</t>
    </r>
    <r>
      <rPr>
        <sz val="12"/>
        <rFont val="Arial"/>
        <family val="2"/>
      </rPr>
      <t xml:space="preserve">Ar</t>
    </r>
  </si>
  <si>
    <t xml:space="preserve">K-Ar age</t>
  </si>
  <si>
    <t xml:space="preserve">Non radiogenic</t>
  </si>
  <si>
    <t xml:space="preserve">(micron)</t>
  </si>
  <si>
    <t xml:space="preserve">error</t>
  </si>
  <si>
    <r>
      <rPr>
        <sz val="12"/>
        <rFont val="Arial"/>
        <family val="2"/>
      </rPr>
      <t xml:space="preserve">(10</t>
    </r>
    <r>
      <rPr>
        <vertAlign val="superscript"/>
        <sz val="12"/>
        <rFont val="Arial"/>
        <family val="0"/>
      </rPr>
      <t xml:space="preserve">-8</t>
    </r>
    <r>
      <rPr>
        <sz val="12"/>
        <rFont val="Arial"/>
        <family val="2"/>
      </rPr>
      <t xml:space="preserve">cc STP/g)</t>
    </r>
  </si>
  <si>
    <t xml:space="preserve">(Ma)</t>
  </si>
  <si>
    <r>
      <rPr>
        <vertAlign val="superscript"/>
        <sz val="12"/>
        <rFont val="Arial"/>
        <family val="0"/>
      </rPr>
      <t xml:space="preserve"> 40</t>
    </r>
    <r>
      <rPr>
        <sz val="12"/>
        <rFont val="Arial"/>
        <family val="2"/>
      </rPr>
      <t xml:space="preserve">Ar (%)</t>
    </r>
  </si>
  <si>
    <t xml:space="preserve">V5 lava flow</t>
  </si>
  <si>
    <t xml:space="preserve">groundmass</t>
  </si>
  <si>
    <t xml:space="preserve">187-250</t>
  </si>
  <si>
    <t xml:space="preserve">Zero*</t>
  </si>
  <si>
    <t xml:space="preserve">Air fall scoria</t>
  </si>
  <si>
    <t xml:space="preserve">plagioclase</t>
  </si>
  <si>
    <t xml:space="preserve">50-75</t>
  </si>
  <si>
    <t xml:space="preserve">Popa plateau</t>
  </si>
  <si>
    <t xml:space="preserve">V4 lava flow</t>
  </si>
  <si>
    <t xml:space="preserve">V1 lava flow</t>
  </si>
  <si>
    <t xml:space="preserve">Crater rim agglutinate</t>
  </si>
  <si>
    <t xml:space="preserve">Taungkalat Plug</t>
  </si>
  <si>
    <t xml:space="preserve">60-100</t>
  </si>
  <si>
    <r>
      <rPr>
        <sz val="12"/>
        <color rgb="FF000000"/>
        <rFont val="Arial"/>
        <family val="0"/>
      </rPr>
      <t xml:space="preserve">*Zero means determinations of radiogenic </t>
    </r>
    <r>
      <rPr>
        <vertAlign val="superscript"/>
        <sz val="12"/>
        <color rgb="FF000000"/>
        <rFont val="Arial"/>
        <family val="0"/>
      </rPr>
      <t xml:space="preserve">40</t>
    </r>
    <r>
      <rPr>
        <sz val="12"/>
        <color rgb="FF000000"/>
        <rFont val="Arial"/>
        <family val="0"/>
      </rPr>
      <t xml:space="preserve">Ar are within limits of error.</t>
    </r>
  </si>
  <si>
    <r>
      <rPr>
        <sz val="12"/>
        <color rgb="FF000000"/>
        <rFont val="Arial"/>
        <family val="0"/>
      </rPr>
      <t xml:space="preserve">The decay constant for </t>
    </r>
    <r>
      <rPr>
        <vertAlign val="superscript"/>
        <sz val="12"/>
        <color rgb="FF000000"/>
        <rFont val="Arial"/>
        <family val="0"/>
      </rPr>
      <t xml:space="preserve">40</t>
    </r>
    <r>
      <rPr>
        <sz val="12"/>
        <color rgb="FF000000"/>
        <rFont val="Arial"/>
        <family val="0"/>
      </rPr>
      <t xml:space="preserve">K to </t>
    </r>
    <r>
      <rPr>
        <vertAlign val="superscript"/>
        <sz val="12"/>
        <color rgb="FF000000"/>
        <rFont val="Arial"/>
        <family val="0"/>
      </rPr>
      <t xml:space="preserve">40</t>
    </r>
    <r>
      <rPr>
        <sz val="12"/>
        <color rgb="FF000000"/>
        <rFont val="Arial"/>
        <family val="0"/>
      </rPr>
      <t xml:space="preserve">Ar and </t>
    </r>
    <r>
      <rPr>
        <vertAlign val="superscript"/>
        <sz val="12"/>
        <color rgb="FF000000"/>
        <rFont val="Arial"/>
        <family val="0"/>
      </rPr>
      <t xml:space="preserve">40</t>
    </r>
    <r>
      <rPr>
        <sz val="12"/>
        <color rgb="FF000000"/>
        <rFont val="Arial"/>
        <family val="0"/>
      </rPr>
      <t xml:space="preserve">Ca, and </t>
    </r>
    <r>
      <rPr>
        <vertAlign val="superscript"/>
        <sz val="12"/>
        <color rgb="FF000000"/>
        <rFont val="Arial"/>
        <family val="0"/>
      </rPr>
      <t xml:space="preserve">40</t>
    </r>
    <r>
      <rPr>
        <sz val="12"/>
        <color rgb="FF000000"/>
        <rFont val="Arial"/>
        <family val="0"/>
      </rPr>
      <t xml:space="preserve">K concentration used in the age calculations are 0.581 x 10</t>
    </r>
    <r>
      <rPr>
        <vertAlign val="superscript"/>
        <sz val="12"/>
        <color rgb="FF000000"/>
        <rFont val="Arial"/>
        <family val="0"/>
      </rPr>
      <t xml:space="preserve">-10</t>
    </r>
    <r>
      <rPr>
        <sz val="12"/>
        <color rgb="FF000000"/>
        <rFont val="Arial"/>
        <family val="0"/>
      </rPr>
      <t xml:space="preserve">/year, 4.962 x 10</t>
    </r>
    <r>
      <rPr>
        <vertAlign val="superscript"/>
        <sz val="12"/>
        <color rgb="FF000000"/>
        <rFont val="Arial"/>
        <family val="0"/>
      </rPr>
      <t xml:space="preserve">-10</t>
    </r>
    <r>
      <rPr>
        <sz val="12"/>
        <color rgb="FF000000"/>
        <rFont val="Arial"/>
        <family val="0"/>
      </rPr>
      <t xml:space="preserve">/year and 0.0001167, respectively (Steiger and Jäger, 1977).</t>
    </r>
  </si>
  <si>
    <r>
      <rPr>
        <b val="true"/>
        <sz val="12"/>
        <color rgb="FF000000"/>
        <rFont val="Arial"/>
        <family val="0"/>
      </rPr>
      <t xml:space="preserve">Table S3C.</t>
    </r>
    <r>
      <rPr>
        <sz val="12"/>
        <color rgb="FF000000"/>
        <rFont val="Arial"/>
        <family val="0"/>
      </rPr>
      <t xml:space="preserve"> Zircon U-Pb age data for Popa volcanic rocks.</t>
    </r>
  </si>
  <si>
    <t xml:space="preserve">Labels</t>
  </si>
  <si>
    <r>
      <rPr>
        <vertAlign val="superscript"/>
        <sz val="12"/>
        <color rgb="FF000000"/>
        <rFont val="Arial"/>
        <family val="0"/>
      </rPr>
      <t xml:space="preserve">206</t>
    </r>
    <r>
      <rPr>
        <sz val="12"/>
        <color rgb="FF000000"/>
        <rFont val="Arial"/>
        <family val="0"/>
      </rPr>
      <t xml:space="preserve">Pb</t>
    </r>
    <r>
      <rPr>
        <vertAlign val="subscript"/>
        <sz val="12"/>
        <color rgb="FF000000"/>
        <rFont val="Arial"/>
        <family val="0"/>
      </rPr>
      <t xml:space="preserve">c</t>
    </r>
    <r>
      <rPr>
        <vertAlign val="superscript"/>
        <sz val="12"/>
        <color rgb="FF000000"/>
        <rFont val="Arial"/>
        <family val="0"/>
      </rPr>
      <t xml:space="preserve">(1)</t>
    </r>
  </si>
  <si>
    <t xml:space="preserve">U</t>
  </si>
  <si>
    <t xml:space="preserve">Th</t>
  </si>
  <si>
    <t xml:space="preserve">Th/U</t>
  </si>
  <si>
    <r>
      <rPr>
        <vertAlign val="superscript"/>
        <sz val="12"/>
        <color rgb="FF000000"/>
        <rFont val="Arial"/>
        <family val="0"/>
      </rPr>
      <t xml:space="preserve">238</t>
    </r>
    <r>
      <rPr>
        <sz val="12"/>
        <color rgb="FF000000"/>
        <rFont val="Arial"/>
        <family val="0"/>
      </rPr>
      <t xml:space="preserve">U/</t>
    </r>
    <r>
      <rPr>
        <vertAlign val="superscript"/>
        <sz val="12"/>
        <color rgb="FF000000"/>
        <rFont val="Arial"/>
        <family val="0"/>
      </rPr>
      <t xml:space="preserve">206</t>
    </r>
    <r>
      <rPr>
        <sz val="12"/>
        <color rgb="FF000000"/>
        <rFont val="Arial"/>
        <family val="0"/>
      </rPr>
      <t xml:space="preserve">Pb* </t>
    </r>
    <r>
      <rPr>
        <vertAlign val="superscript"/>
        <sz val="12"/>
        <color rgb="FF000000"/>
        <rFont val="Arial"/>
        <family val="0"/>
      </rPr>
      <t xml:space="preserve">(1)</t>
    </r>
  </si>
  <si>
    <r>
      <rPr>
        <vertAlign val="superscript"/>
        <sz val="12"/>
        <color rgb="FF000000"/>
        <rFont val="Arial"/>
        <family val="0"/>
      </rPr>
      <t xml:space="preserve">207</t>
    </r>
    <r>
      <rPr>
        <sz val="12"/>
        <color rgb="FF000000"/>
        <rFont val="Arial"/>
        <family val="0"/>
      </rPr>
      <t xml:space="preserve">Pb*/</t>
    </r>
    <r>
      <rPr>
        <vertAlign val="superscript"/>
        <sz val="12"/>
        <color rgb="FF000000"/>
        <rFont val="Arial"/>
        <family val="0"/>
      </rPr>
      <t xml:space="preserve">206</t>
    </r>
    <r>
      <rPr>
        <sz val="12"/>
        <color rgb="FF000000"/>
        <rFont val="Arial"/>
        <family val="0"/>
      </rPr>
      <t xml:space="preserve">Pb* </t>
    </r>
    <r>
      <rPr>
        <vertAlign val="superscript"/>
        <sz val="12"/>
        <color rgb="FF000000"/>
        <rFont val="Arial"/>
        <family val="0"/>
      </rPr>
      <t xml:space="preserve">(1)</t>
    </r>
  </si>
  <si>
    <r>
      <rPr>
        <vertAlign val="superscript"/>
        <sz val="12"/>
        <color rgb="FF000000"/>
        <rFont val="Arial"/>
        <family val="0"/>
      </rPr>
      <t xml:space="preserve">238</t>
    </r>
    <r>
      <rPr>
        <sz val="12"/>
        <color rgb="FF000000"/>
        <rFont val="Arial"/>
        <family val="0"/>
      </rPr>
      <t xml:space="preserve">U/</t>
    </r>
    <r>
      <rPr>
        <vertAlign val="superscript"/>
        <sz val="12"/>
        <color rgb="FF000000"/>
        <rFont val="Arial"/>
        <family val="0"/>
      </rPr>
      <t xml:space="preserve">206</t>
    </r>
    <r>
      <rPr>
        <sz val="12"/>
        <color rgb="FF000000"/>
        <rFont val="Arial"/>
        <family val="0"/>
      </rPr>
      <t xml:space="preserve">Pb* age</t>
    </r>
    <r>
      <rPr>
        <vertAlign val="superscript"/>
        <sz val="12"/>
        <color rgb="FF000000"/>
        <rFont val="Arial"/>
        <family val="0"/>
      </rPr>
      <t xml:space="preserve"> (1)</t>
    </r>
  </si>
  <si>
    <r>
      <rPr>
        <vertAlign val="superscript"/>
        <sz val="12"/>
        <color rgb="FF000000"/>
        <rFont val="Arial"/>
        <family val="0"/>
      </rPr>
      <t xml:space="preserve">238</t>
    </r>
    <r>
      <rPr>
        <sz val="12"/>
        <color rgb="FF000000"/>
        <rFont val="Arial"/>
        <family val="0"/>
      </rPr>
      <t xml:space="preserve">U/</t>
    </r>
    <r>
      <rPr>
        <vertAlign val="superscript"/>
        <sz val="12"/>
        <color rgb="FF000000"/>
        <rFont val="Arial"/>
        <family val="0"/>
      </rPr>
      <t xml:space="preserve">206</t>
    </r>
    <r>
      <rPr>
        <sz val="12"/>
        <color rgb="FF000000"/>
        <rFont val="Arial"/>
        <family val="0"/>
      </rPr>
      <t xml:space="preserve">Pb* age</t>
    </r>
    <r>
      <rPr>
        <vertAlign val="superscript"/>
        <sz val="12"/>
        <color rgb="FF000000"/>
        <rFont val="Arial"/>
        <family val="0"/>
      </rPr>
      <t xml:space="preserve"> (2)</t>
    </r>
  </si>
  <si>
    <t xml:space="preserve">(%)</t>
  </si>
  <si>
    <t xml:space="preserve">PP01-03</t>
  </si>
  <si>
    <t xml:space="preserve">±</t>
  </si>
  <si>
    <t xml:space="preserve">PP01-05</t>
  </si>
  <si>
    <t xml:space="preserve">#</t>
  </si>
  <si>
    <t xml:space="preserve">PP01-06</t>
  </si>
  <si>
    <t xml:space="preserve">PP01-07</t>
  </si>
  <si>
    <t xml:space="preserve">PP01-08</t>
  </si>
  <si>
    <t xml:space="preserve">PP01-09</t>
  </si>
  <si>
    <t xml:space="preserve">PP01-13</t>
  </si>
  <si>
    <t xml:space="preserve">PP01-16</t>
  </si>
  <si>
    <t xml:space="preserve">PP01-21</t>
  </si>
  <si>
    <t xml:space="preserve">PP01-22</t>
  </si>
  <si>
    <t xml:space="preserve">PP01-23</t>
  </si>
  <si>
    <t xml:space="preserve">PP01-26</t>
  </si>
  <si>
    <t xml:space="preserve">PP01-27</t>
  </si>
  <si>
    <t xml:space="preserve">PP01-31</t>
  </si>
  <si>
    <t xml:space="preserve">PP01-34</t>
  </si>
  <si>
    <t xml:space="preserve">PP01-35</t>
  </si>
  <si>
    <t xml:space="preserve">PP01-36</t>
  </si>
  <si>
    <t xml:space="preserve">PP01-37</t>
  </si>
  <si>
    <t xml:space="preserve">PP01-38</t>
  </si>
  <si>
    <t xml:space="preserve">PP01-40</t>
  </si>
  <si>
    <t xml:space="preserve">PP01-41</t>
  </si>
  <si>
    <t xml:space="preserve">PP01-42</t>
  </si>
  <si>
    <t xml:space="preserve">PP01-43</t>
  </si>
  <si>
    <t xml:space="preserve">PP01-44</t>
  </si>
  <si>
    <t xml:space="preserve">PP01-46</t>
  </si>
  <si>
    <t xml:space="preserve">PP01-47</t>
  </si>
  <si>
    <t xml:space="preserve">PP01-53</t>
  </si>
  <si>
    <t xml:space="preserve">PP01-54</t>
  </si>
  <si>
    <t xml:space="preserve">PP01-56</t>
  </si>
  <si>
    <t xml:space="preserve">PP02-01</t>
  </si>
  <si>
    <t xml:space="preserve">PP02-04</t>
  </si>
  <si>
    <t xml:space="preserve">PP02-06</t>
  </si>
  <si>
    <t xml:space="preserve">PP02-08</t>
  </si>
  <si>
    <t xml:space="preserve">PP02-11</t>
  </si>
  <si>
    <t xml:space="preserve">PP02-15</t>
  </si>
  <si>
    <t xml:space="preserve">PP02-16</t>
  </si>
  <si>
    <t xml:space="preserve">PP02-17</t>
  </si>
  <si>
    <t xml:space="preserve">PP02-18</t>
  </si>
  <si>
    <t xml:space="preserve">PP02-19</t>
  </si>
  <si>
    <t xml:space="preserve">PP02-20</t>
  </si>
  <si>
    <t xml:space="preserve">PP02-21</t>
  </si>
  <si>
    <t xml:space="preserve">PP033-05</t>
  </si>
  <si>
    <t xml:space="preserve">PP033-07</t>
  </si>
  <si>
    <t xml:space="preserve">PP033-09</t>
  </si>
  <si>
    <t xml:space="preserve">PP033-10</t>
  </si>
  <si>
    <t xml:space="preserve">PP033-12</t>
  </si>
  <si>
    <t xml:space="preserve">PP033-13</t>
  </si>
  <si>
    <t xml:space="preserve">PP033-14</t>
  </si>
  <si>
    <t xml:space="preserve">PP033-16</t>
  </si>
  <si>
    <t xml:space="preserve">PP033-18</t>
  </si>
  <si>
    <t xml:space="preserve">PP033-19</t>
  </si>
  <si>
    <t xml:space="preserve">PP033-21</t>
  </si>
  <si>
    <t xml:space="preserve">PP033-22</t>
  </si>
  <si>
    <t xml:space="preserve">PP033-24</t>
  </si>
  <si>
    <t xml:space="preserve">PP033-25</t>
  </si>
  <si>
    <t xml:space="preserve">PP033-26</t>
  </si>
  <si>
    <t xml:space="preserve">PP033-27</t>
  </si>
  <si>
    <t xml:space="preserve">OD3 Session KT-L12</t>
  </si>
  <si>
    <t xml:space="preserve">OD3-01</t>
  </si>
  <si>
    <t xml:space="preserve">OD3-02</t>
  </si>
  <si>
    <t xml:space="preserve">OD3-03</t>
  </si>
  <si>
    <t xml:space="preserve">OD3-04</t>
  </si>
  <si>
    <t xml:space="preserve">OD3-05</t>
  </si>
  <si>
    <t xml:space="preserve">OD3-07</t>
  </si>
  <si>
    <t xml:space="preserve">OD3-08</t>
  </si>
  <si>
    <t xml:space="preserve">OD3-09</t>
  </si>
  <si>
    <t xml:space="preserve">OD3-10</t>
  </si>
  <si>
    <t xml:space="preserve">OD3 Session KT-L36</t>
  </si>
  <si>
    <t xml:space="preserve">OD3-06</t>
  </si>
  <si>
    <r>
      <rPr>
        <sz val="12"/>
        <color rgb="FF000000"/>
        <rFont val="Arial"/>
        <family val="0"/>
      </rPr>
      <t xml:space="preserve">   Errors are 1-sigma; Pb</t>
    </r>
    <r>
      <rPr>
        <vertAlign val="subscript"/>
        <sz val="12"/>
        <color rgb="FF000000"/>
        <rFont val="Arial"/>
        <family val="0"/>
      </rPr>
      <t xml:space="preserve">c</t>
    </r>
    <r>
      <rPr>
        <sz val="12"/>
        <color rgb="FF000000"/>
        <rFont val="Arial"/>
        <family val="0"/>
      </rPr>
      <t xml:space="preserve"> and Pb* indicate the common and radiogenic portions, respectively.</t>
    </r>
  </si>
  <si>
    <r>
      <rPr>
        <sz val="12"/>
        <color rgb="FF000000"/>
        <rFont val="Arial"/>
        <family val="0"/>
      </rPr>
      <t xml:space="preserve">   (1) Common Pb corrected by assuming </t>
    </r>
    <r>
      <rPr>
        <vertAlign val="superscript"/>
        <sz val="12"/>
        <color rgb="FF000000"/>
        <rFont val="Arial"/>
        <family val="0"/>
      </rPr>
      <t xml:space="preserve">206</t>
    </r>
    <r>
      <rPr>
        <sz val="12"/>
        <color rgb="FF000000"/>
        <rFont val="Arial"/>
        <family val="0"/>
      </rPr>
      <t xml:space="preserve">Pb/</t>
    </r>
    <r>
      <rPr>
        <vertAlign val="superscript"/>
        <sz val="12"/>
        <color rgb="FF000000"/>
        <rFont val="Arial"/>
        <family val="0"/>
      </rPr>
      <t xml:space="preserve">238</t>
    </r>
    <r>
      <rPr>
        <sz val="12"/>
        <color rgb="FF000000"/>
        <rFont val="Arial"/>
        <family val="0"/>
      </rPr>
      <t xml:space="preserve">U-</t>
    </r>
    <r>
      <rPr>
        <vertAlign val="superscript"/>
        <sz val="12"/>
        <color rgb="FF000000"/>
        <rFont val="Arial"/>
        <family val="0"/>
      </rPr>
      <t xml:space="preserve">208</t>
    </r>
    <r>
      <rPr>
        <sz val="12"/>
        <color rgb="FF000000"/>
        <rFont val="Arial"/>
        <family val="0"/>
      </rPr>
      <t xml:space="preserve">Pb/</t>
    </r>
    <r>
      <rPr>
        <vertAlign val="superscript"/>
        <sz val="12"/>
        <color rgb="FF000000"/>
        <rFont val="Arial"/>
        <family val="0"/>
      </rPr>
      <t xml:space="preserve">232</t>
    </r>
    <r>
      <rPr>
        <sz val="12"/>
        <color rgb="FF000000"/>
        <rFont val="Arial"/>
        <family val="0"/>
      </rPr>
      <t xml:space="preserve">Th age-concordance</t>
    </r>
  </si>
  <si>
    <r>
      <rPr>
        <sz val="12"/>
        <color rgb="FF000000"/>
        <rFont val="Arial"/>
        <family val="0"/>
      </rPr>
      <t xml:space="preserve">   (2) Common Pb corrected by assuming </t>
    </r>
    <r>
      <rPr>
        <vertAlign val="superscript"/>
        <sz val="12"/>
        <color rgb="FF000000"/>
        <rFont val="Arial"/>
        <family val="0"/>
      </rPr>
      <t xml:space="preserve">206</t>
    </r>
    <r>
      <rPr>
        <sz val="12"/>
        <color rgb="FF000000"/>
        <rFont val="Arial"/>
        <family val="0"/>
      </rPr>
      <t xml:space="preserve">Pb/</t>
    </r>
    <r>
      <rPr>
        <vertAlign val="superscript"/>
        <sz val="12"/>
        <color rgb="FF000000"/>
        <rFont val="Arial"/>
        <family val="0"/>
      </rPr>
      <t xml:space="preserve">238</t>
    </r>
    <r>
      <rPr>
        <sz val="12"/>
        <color rgb="FF000000"/>
        <rFont val="Arial"/>
        <family val="0"/>
      </rPr>
      <t xml:space="preserve">U-</t>
    </r>
    <r>
      <rPr>
        <vertAlign val="superscript"/>
        <sz val="12"/>
        <color rgb="FF000000"/>
        <rFont val="Arial"/>
        <family val="0"/>
      </rPr>
      <t xml:space="preserve">207</t>
    </r>
    <r>
      <rPr>
        <sz val="12"/>
        <color rgb="FF000000"/>
        <rFont val="Arial"/>
        <family val="0"/>
      </rPr>
      <t xml:space="preserve">Pb/</t>
    </r>
    <r>
      <rPr>
        <vertAlign val="superscript"/>
        <sz val="12"/>
        <color rgb="FF000000"/>
        <rFont val="Arial"/>
        <family val="0"/>
      </rPr>
      <t xml:space="preserve">235</t>
    </r>
    <r>
      <rPr>
        <sz val="12"/>
        <color rgb="FF000000"/>
        <rFont val="Arial"/>
        <family val="0"/>
      </rPr>
      <t xml:space="preserve">U age-concordance</t>
    </r>
  </si>
  <si>
    <t xml:space="preserve">   # Spot analysis excluded from weighted mean calculation.</t>
  </si>
  <si>
    <r>
      <rPr>
        <b val="true"/>
        <sz val="12"/>
        <rFont val="Arial"/>
        <family val="0"/>
      </rPr>
      <t xml:space="preserve">Table S4.</t>
    </r>
    <r>
      <rPr>
        <sz val="12"/>
        <rFont val="Arial"/>
        <family val="0"/>
      </rPr>
      <t xml:space="preserve"> Mineral compositions of the Popa volcanic rocks.</t>
    </r>
  </si>
  <si>
    <t xml:space="preserve">Mineral No.</t>
  </si>
  <si>
    <r>
      <rPr>
        <sz val="12"/>
        <color rgb="FF000000"/>
        <rFont val="Arial"/>
        <family val="0"/>
      </rPr>
      <t xml:space="preserve">n</t>
    </r>
    <r>
      <rPr>
        <vertAlign val="superscript"/>
        <sz val="12"/>
        <color rgb="FF000000"/>
        <rFont val="Arial"/>
        <family val="0"/>
      </rPr>
      <t xml:space="preserve">a</t>
    </r>
  </si>
  <si>
    <r>
      <rPr>
        <sz val="12"/>
        <color rgb="FF000000"/>
        <rFont val="Arial"/>
        <family val="0"/>
      </rPr>
      <t xml:space="preserve">Point</t>
    </r>
    <r>
      <rPr>
        <vertAlign val="superscript"/>
        <sz val="12"/>
        <color rgb="FF000000"/>
        <rFont val="Arial"/>
        <family val="0"/>
      </rPr>
      <t xml:space="preserve">b</t>
    </r>
  </si>
  <si>
    <r>
      <rPr>
        <sz val="12"/>
        <color rgb="FF000000"/>
        <rFont val="Arial"/>
        <family val="0"/>
      </rPr>
      <t xml:space="preserve">TiO</t>
    </r>
    <r>
      <rPr>
        <vertAlign val="subscript"/>
        <sz val="12"/>
        <color rgb="FF000000"/>
        <rFont val="Arial"/>
        <family val="0"/>
      </rPr>
      <t xml:space="preserve">2</t>
    </r>
  </si>
  <si>
    <r>
      <rPr>
        <sz val="12"/>
        <color rgb="FF000000"/>
        <rFont val="Arial"/>
        <family val="0"/>
      </rPr>
      <t xml:space="preserve">Cr</t>
    </r>
    <r>
      <rPr>
        <vertAlign val="subscript"/>
        <sz val="12"/>
        <color rgb="FF000000"/>
        <rFont val="Arial"/>
        <family val="0"/>
      </rPr>
      <t xml:space="preserve">2</t>
    </r>
    <r>
      <rPr>
        <sz val="12"/>
        <color rgb="FF000000"/>
        <rFont val="Arial"/>
        <family val="0"/>
      </rPr>
      <t xml:space="preserve">O</t>
    </r>
    <r>
      <rPr>
        <vertAlign val="subscript"/>
        <sz val="12"/>
        <color rgb="FF000000"/>
        <rFont val="Arial"/>
        <family val="0"/>
      </rPr>
      <t xml:space="preserve">3</t>
    </r>
  </si>
  <si>
    <t xml:space="preserve">FeO</t>
  </si>
  <si>
    <t xml:space="preserve">MnO</t>
  </si>
  <si>
    <t xml:space="preserve">NiO</t>
  </si>
  <si>
    <t xml:space="preserve">CaO</t>
  </si>
  <si>
    <r>
      <rPr>
        <sz val="12"/>
        <color rgb="FF000000"/>
        <rFont val="Arial"/>
        <family val="0"/>
      </rPr>
      <t xml:space="preserve">K</t>
    </r>
    <r>
      <rPr>
        <vertAlign val="subscript"/>
        <sz val="12"/>
        <color rgb="FF000000"/>
        <rFont val="Arial"/>
        <family val="0"/>
      </rPr>
      <t xml:space="preserve">2</t>
    </r>
    <r>
      <rPr>
        <sz val="12"/>
        <color rgb="FF000000"/>
        <rFont val="Arial"/>
        <family val="0"/>
      </rPr>
      <t xml:space="preserve">O</t>
    </r>
  </si>
  <si>
    <r>
      <rPr>
        <sz val="12"/>
        <color rgb="FF000000"/>
        <rFont val="Arial"/>
        <family val="0"/>
      </rPr>
      <t xml:space="preserve">P</t>
    </r>
    <r>
      <rPr>
        <vertAlign val="subscript"/>
        <sz val="12"/>
        <color rgb="FF000000"/>
        <rFont val="Arial"/>
        <family val="0"/>
      </rPr>
      <t xml:space="preserve">2</t>
    </r>
    <r>
      <rPr>
        <sz val="12"/>
        <color rgb="FF000000"/>
        <rFont val="Arial"/>
        <family val="0"/>
      </rPr>
      <t xml:space="preserve">O</t>
    </r>
    <r>
      <rPr>
        <vertAlign val="subscript"/>
        <sz val="12"/>
        <color rgb="FF000000"/>
        <rFont val="Arial"/>
        <family val="0"/>
      </rPr>
      <t xml:space="preserve">5</t>
    </r>
  </si>
  <si>
    <r>
      <rPr>
        <sz val="12"/>
        <color rgb="FF000000"/>
        <rFont val="Arial"/>
        <family val="0"/>
      </rPr>
      <t xml:space="preserve">Mg#</t>
    </r>
    <r>
      <rPr>
        <vertAlign val="superscript"/>
        <sz val="12"/>
        <color rgb="FF000000"/>
        <rFont val="Arial"/>
        <family val="0"/>
      </rPr>
      <t xml:space="preserve">c</t>
    </r>
  </si>
  <si>
    <r>
      <rPr>
        <sz val="12"/>
        <color rgb="FF000000"/>
        <rFont val="Arial"/>
        <family val="0"/>
      </rPr>
      <t xml:space="preserve">An</t>
    </r>
    <r>
      <rPr>
        <vertAlign val="superscript"/>
        <sz val="12"/>
        <color rgb="FF000000"/>
        <rFont val="Arial"/>
        <family val="0"/>
      </rPr>
      <t xml:space="preserve">d</t>
    </r>
  </si>
  <si>
    <t xml:space="preserve">Remark</t>
  </si>
  <si>
    <r>
      <rPr>
        <sz val="12"/>
        <color rgb="FF000000"/>
        <rFont val="Cambria"/>
        <family val="0"/>
      </rPr>
      <t xml:space="preserve">T </t>
    </r>
    <r>
      <rPr>
        <vertAlign val="superscript"/>
        <sz val="12"/>
        <color rgb="FF000000"/>
        <rFont val="Arial"/>
        <family val="0"/>
      </rPr>
      <t xml:space="preserve">e</t>
    </r>
  </si>
  <si>
    <r>
      <rPr>
        <sz val="12"/>
        <color rgb="FF000000"/>
        <rFont val="Arial"/>
        <family val="0"/>
      </rPr>
      <t xml:space="preserve">P</t>
    </r>
    <r>
      <rPr>
        <vertAlign val="superscript"/>
        <sz val="12"/>
        <color rgb="FF000000"/>
        <rFont val="Arial"/>
        <family val="0"/>
      </rPr>
      <t xml:space="preserve">f</t>
    </r>
  </si>
  <si>
    <r>
      <rPr>
        <sz val="12"/>
        <color rgb="FF000000"/>
        <rFont val="Arial"/>
        <family val="0"/>
      </rPr>
      <t xml:space="preserve">P</t>
    </r>
    <r>
      <rPr>
        <vertAlign val="superscript"/>
        <sz val="12"/>
        <color rgb="FF000000"/>
        <rFont val="Arial"/>
        <family val="0"/>
      </rPr>
      <t xml:space="preserve">g</t>
    </r>
  </si>
  <si>
    <r>
      <rPr>
        <sz val="12"/>
        <color rgb="FF000000"/>
        <rFont val="Arial"/>
        <family val="0"/>
      </rPr>
      <t xml:space="preserve">H</t>
    </r>
    <r>
      <rPr>
        <vertAlign val="subscript"/>
        <sz val="12"/>
        <color rgb="FF000000"/>
        <rFont val="Arial"/>
        <family val="0"/>
      </rPr>
      <t xml:space="preserve">2</t>
    </r>
    <r>
      <rPr>
        <sz val="12"/>
        <color rgb="FF000000"/>
        <rFont val="Arial"/>
        <family val="0"/>
      </rPr>
      <t xml:space="preserve">O</t>
    </r>
    <r>
      <rPr>
        <vertAlign val="superscript"/>
        <sz val="12"/>
        <color rgb="FF000000"/>
        <rFont val="Arial"/>
        <family val="0"/>
      </rPr>
      <t xml:space="preserve">h</t>
    </r>
  </si>
  <si>
    <r>
      <rPr>
        <sz val="12"/>
        <color rgb="FF000000"/>
        <rFont val="Arial"/>
        <family val="0"/>
      </rPr>
      <t xml:space="preserve">H</t>
    </r>
    <r>
      <rPr>
        <vertAlign val="subscript"/>
        <sz val="12"/>
        <color rgb="FF000000"/>
        <rFont val="Arial"/>
        <family val="0"/>
      </rPr>
      <t xml:space="preserve">2</t>
    </r>
    <r>
      <rPr>
        <sz val="12"/>
        <color rgb="FF000000"/>
        <rFont val="Arial"/>
        <family val="0"/>
      </rPr>
      <t xml:space="preserve">O</t>
    </r>
    <r>
      <rPr>
        <vertAlign val="superscript"/>
        <sz val="12"/>
        <color rgb="FF000000"/>
        <rFont val="Arial"/>
        <family val="0"/>
      </rPr>
      <t xml:space="preserve">i</t>
    </r>
  </si>
  <si>
    <t xml:space="preserve">wt %</t>
  </si>
  <si>
    <t xml:space="preserve">°C</t>
  </si>
  <si>
    <t xml:space="preserve">MPa</t>
  </si>
  <si>
    <t xml:space="preserve">olivine</t>
  </si>
  <si>
    <t xml:space="preserve">average</t>
  </si>
  <si>
    <t xml:space="preserve">C</t>
  </si>
  <si>
    <t xml:space="preserve">augite</t>
  </si>
  <si>
    <t xml:space="preserve">hypersthene</t>
  </si>
  <si>
    <t xml:space="preserve">px7</t>
  </si>
  <si>
    <t xml:space="preserve">Adjacent to px6</t>
  </si>
  <si>
    <t xml:space="preserve">px14</t>
  </si>
  <si>
    <t xml:space="preserve">Adjacent to px15</t>
  </si>
  <si>
    <t xml:space="preserve">px18</t>
  </si>
  <si>
    <t xml:space="preserve">Adjacent to px20</t>
  </si>
  <si>
    <t xml:space="preserve">px6</t>
  </si>
  <si>
    <t xml:space="preserve">Adjacent to px7</t>
  </si>
  <si>
    <t xml:space="preserve">px15</t>
  </si>
  <si>
    <t xml:space="preserve">Adjacent to px14</t>
  </si>
  <si>
    <t xml:space="preserve">px20</t>
  </si>
  <si>
    <t xml:space="preserve">Adjacent to px18</t>
  </si>
  <si>
    <t xml:space="preserve">px5</t>
  </si>
  <si>
    <t xml:space="preserve">Adjacent to px3</t>
  </si>
  <si>
    <t xml:space="preserve">px12c</t>
  </si>
  <si>
    <t xml:space="preserve">Adjacent to px12o</t>
  </si>
  <si>
    <t xml:space="preserve">Adjaject to px19</t>
  </si>
  <si>
    <t xml:space="preserve">px3</t>
  </si>
  <si>
    <t xml:space="preserve">Adjacent to px5</t>
  </si>
  <si>
    <t xml:space="preserve">px12</t>
  </si>
  <si>
    <t xml:space="preserve">Adjacent to px12c</t>
  </si>
  <si>
    <t xml:space="preserve">px19</t>
  </si>
  <si>
    <t xml:space="preserve">Adjaject to px18</t>
  </si>
  <si>
    <t xml:space="preserve">hornblende</t>
  </si>
  <si>
    <t xml:space="preserve">hb1</t>
  </si>
  <si>
    <t xml:space="preserve">hb2</t>
  </si>
  <si>
    <t xml:space="preserve">hb3</t>
  </si>
  <si>
    <t xml:space="preserve">hb4</t>
  </si>
  <si>
    <t xml:space="preserve">hb5</t>
  </si>
  <si>
    <t xml:space="preserve">hb6</t>
  </si>
  <si>
    <r>
      <rPr>
        <sz val="12"/>
        <color rgb="FF000000"/>
        <rFont val="Arial"/>
        <family val="0"/>
      </rPr>
      <t xml:space="preserve">invalid</t>
    </r>
    <r>
      <rPr>
        <vertAlign val="superscript"/>
        <sz val="12"/>
        <color rgb="FF000000"/>
        <rFont val="Arial"/>
        <family val="0"/>
      </rPr>
      <t xml:space="preserve">j</t>
    </r>
  </si>
  <si>
    <t xml:space="preserve">HC</t>
  </si>
  <si>
    <t xml:space="preserve">4.6-4.9</t>
  </si>
  <si>
    <t xml:space="preserve">LC</t>
  </si>
  <si>
    <t xml:space="preserve">5.3-5.5</t>
  </si>
  <si>
    <t xml:space="preserve">all average</t>
  </si>
  <si>
    <t xml:space="preserve">3.6-4.8</t>
  </si>
  <si>
    <t xml:space="preserve">4.5-5.9</t>
  </si>
  <si>
    <t xml:space="preserve">4.1-5.5</t>
  </si>
  <si>
    <t xml:space="preserve">4.6-5.9</t>
  </si>
  <si>
    <t xml:space="preserve">3.9-4.3</t>
  </si>
  <si>
    <t xml:space="preserve">5.5-5.8</t>
  </si>
  <si>
    <t xml:space="preserve">4.2-4.7</t>
  </si>
  <si>
    <t xml:space="preserve">5.6-5.9</t>
  </si>
  <si>
    <t xml:space="preserve">magnetite</t>
  </si>
  <si>
    <t xml:space="preserve">apatite</t>
  </si>
  <si>
    <r>
      <rPr>
        <vertAlign val="superscript"/>
        <sz val="12"/>
        <rFont val="Arial"/>
        <family val="0"/>
      </rPr>
      <t xml:space="preserve">a</t>
    </r>
    <r>
      <rPr>
        <sz val="12"/>
        <rFont val="Arial"/>
        <family val="0"/>
      </rPr>
      <t xml:space="preserve"> n: number of analytical point</t>
    </r>
  </si>
  <si>
    <r>
      <rPr>
        <vertAlign val="superscript"/>
        <sz val="12"/>
        <rFont val="Arial"/>
        <family val="0"/>
      </rPr>
      <t xml:space="preserve">b</t>
    </r>
    <r>
      <rPr>
        <sz val="12"/>
        <rFont val="Arial"/>
        <family val="0"/>
      </rPr>
      <t xml:space="preserve"> Abbrebiation of analytical point: C, core; HC, high An core; LC, low An core</t>
    </r>
  </si>
  <si>
    <r>
      <rPr>
        <vertAlign val="superscript"/>
        <sz val="12"/>
        <rFont val="Arial"/>
        <family val="0"/>
      </rPr>
      <t xml:space="preserve">c</t>
    </r>
    <r>
      <rPr>
        <sz val="12"/>
        <rFont val="Arial"/>
        <family val="0"/>
      </rPr>
      <t xml:space="preserve"> Mg#: [100 x Mg/(Mg+FeTotal) in mole] of olivine and pyroxene</t>
    </r>
  </si>
  <si>
    <r>
      <rPr>
        <vertAlign val="superscript"/>
        <sz val="12"/>
        <rFont val="Arial"/>
        <family val="0"/>
      </rPr>
      <t xml:space="preserve">d</t>
    </r>
    <r>
      <rPr>
        <sz val="12"/>
        <rFont val="Arial"/>
        <family val="0"/>
      </rPr>
      <t xml:space="preserve"> Anorthite content [100 x Ca/(Ca+Na) in mole] of plagioclase</t>
    </r>
  </si>
  <si>
    <r>
      <rPr>
        <vertAlign val="superscript"/>
        <sz val="12"/>
        <rFont val="Arial"/>
        <family val="0"/>
      </rPr>
      <t xml:space="preserve">e</t>
    </r>
    <r>
      <rPr>
        <sz val="12"/>
        <rFont val="Arial"/>
        <family val="0"/>
      </rPr>
      <t xml:space="preserve"> Calculated temperature based on two-pyroxene thermometer (Putirka, 2008; Equation 37)</t>
    </r>
  </si>
  <si>
    <r>
      <rPr>
        <vertAlign val="superscript"/>
        <sz val="12"/>
        <rFont val="Arial"/>
        <family val="0"/>
      </rPr>
      <t xml:space="preserve">f</t>
    </r>
    <r>
      <rPr>
        <sz val="12"/>
        <rFont val="Arial"/>
        <family val="0"/>
      </rPr>
      <t xml:space="preserve"> Calculated pressure based on hornblende geobalometer (Ridolfi et al., 2010)</t>
    </r>
  </si>
  <si>
    <r>
      <rPr>
        <vertAlign val="superscript"/>
        <sz val="12"/>
        <rFont val="Arial"/>
        <family val="0"/>
      </rPr>
      <t xml:space="preserve">g</t>
    </r>
    <r>
      <rPr>
        <sz val="12"/>
        <rFont val="Arial"/>
        <family val="0"/>
      </rPr>
      <t xml:space="preserve"> Calculated pressure based on hornblende geobalometer (Ridolfi and Renzulli, 2012; Equation 1c)</t>
    </r>
  </si>
  <si>
    <r>
      <rPr>
        <vertAlign val="superscript"/>
        <sz val="12"/>
        <rFont val="Arial"/>
        <family val="0"/>
      </rPr>
      <t xml:space="preserve">h</t>
    </r>
    <r>
      <rPr>
        <sz val="12"/>
        <rFont val="Arial"/>
        <family val="0"/>
      </rPr>
      <t xml:space="preserve"> Calculated H</t>
    </r>
    <r>
      <rPr>
        <vertAlign val="subscript"/>
        <sz val="12"/>
        <rFont val="Arial"/>
        <family val="0"/>
      </rPr>
      <t xml:space="preserve">2</t>
    </r>
    <r>
      <rPr>
        <sz val="12"/>
        <rFont val="Arial"/>
        <family val="0"/>
      </rPr>
      <t xml:space="preserve">O content based on geohydrometer (Lange et al., 2009) by using plagioclase phenocrysts and groundmass compositions (Table S7).</t>
    </r>
  </si>
  <si>
    <r>
      <rPr>
        <vertAlign val="superscript"/>
        <sz val="12"/>
        <rFont val="Arial"/>
        <family val="0"/>
      </rPr>
      <t xml:space="preserve">i</t>
    </r>
    <r>
      <rPr>
        <sz val="12"/>
        <rFont val="Arial"/>
        <family val="0"/>
      </rPr>
      <t xml:space="preserve"> Calculated H</t>
    </r>
    <r>
      <rPr>
        <vertAlign val="subscript"/>
        <sz val="12"/>
        <rFont val="Arial"/>
        <family val="0"/>
      </rPr>
      <t xml:space="preserve">2</t>
    </r>
    <r>
      <rPr>
        <sz val="12"/>
        <rFont val="Arial"/>
        <family val="0"/>
      </rPr>
      <t xml:space="preserve">O content based on geohydrometer (Waters and Lange, 2015) by using plagioclase phenocrysts and groundmass compositions (Table S7).</t>
    </r>
  </si>
  <si>
    <r>
      <rPr>
        <vertAlign val="superscript"/>
        <sz val="12"/>
        <rFont val="Arial"/>
        <family val="0"/>
      </rPr>
      <t xml:space="preserve">j</t>
    </r>
    <r>
      <rPr>
        <sz val="12"/>
        <rFont val="Arial"/>
        <family val="0"/>
      </rPr>
      <t xml:space="preserve"> Invalid because total weight of the hornblende was less than 98 wt % (see Ridolfi et al., 2010 for detail).</t>
    </r>
  </si>
  <si>
    <r>
      <rPr>
        <b val="true"/>
        <sz val="12"/>
        <color rgb="FF000000"/>
        <rFont val="Arial"/>
        <family val="0"/>
      </rPr>
      <t xml:space="preserve">Table S5</t>
    </r>
    <r>
      <rPr>
        <sz val="12"/>
        <color rgb="FF000000"/>
        <rFont val="Arial"/>
        <family val="0"/>
      </rPr>
      <t xml:space="preserve">. Result of least-square mixing calculation for major elements.</t>
    </r>
  </si>
  <si>
    <t xml:space="preserve">Parent (Monywa picritic basalt) - Daughter (Popa primitive adakite) FC modelling result</t>
  </si>
  <si>
    <r>
      <rPr>
        <sz val="12"/>
        <color rgb="FF000000"/>
        <rFont val="Arial"/>
        <family val="0"/>
      </rPr>
      <t xml:space="preserve">FeO</t>
    </r>
    <r>
      <rPr>
        <vertAlign val="superscript"/>
        <sz val="12"/>
        <color rgb="FF000000"/>
        <rFont val="Arial"/>
        <family val="0"/>
      </rPr>
      <t xml:space="preserve">a</t>
    </r>
  </si>
  <si>
    <t xml:space="preserve">Fraction</t>
  </si>
  <si>
    <t xml:space="preserve">Parent</t>
  </si>
  <si>
    <r>
      <rPr>
        <sz val="12"/>
        <color rgb="FF000000"/>
        <rFont val="Arial"/>
        <family val="0"/>
      </rPr>
      <t xml:space="preserve">16MA02C</t>
    </r>
    <r>
      <rPr>
        <vertAlign val="superscript"/>
        <sz val="12"/>
        <color rgb="FF000000"/>
        <rFont val="Arial"/>
        <family val="0"/>
      </rPr>
      <t xml:space="preserve">b</t>
    </r>
  </si>
  <si>
    <t xml:space="preserve">Olivine</t>
  </si>
  <si>
    <r>
      <rPr>
        <sz val="12"/>
        <color rgb="FF000000"/>
        <rFont val="Arial"/>
        <family val="0"/>
      </rPr>
      <t xml:space="preserve">PP04</t>
    </r>
    <r>
      <rPr>
        <vertAlign val="superscript"/>
        <sz val="12"/>
        <color rgb="FF000000"/>
        <rFont val="Arial"/>
        <family val="0"/>
      </rPr>
      <t xml:space="preserve">c</t>
    </r>
  </si>
  <si>
    <t xml:space="preserve">Plagioclase</t>
  </si>
  <si>
    <t xml:space="preserve">Garnet</t>
  </si>
  <si>
    <r>
      <rPr>
        <sz val="12"/>
        <color rgb="FF000000"/>
        <rFont val="Arial"/>
        <family val="0"/>
      </rPr>
      <t xml:space="preserve">B17</t>
    </r>
    <r>
      <rPr>
        <vertAlign val="superscript"/>
        <sz val="12"/>
        <color rgb="FF000000"/>
        <rFont val="Arial"/>
        <family val="0"/>
      </rPr>
      <t xml:space="preserve">d</t>
    </r>
  </si>
  <si>
    <t xml:space="preserve">Augite</t>
  </si>
  <si>
    <t xml:space="preserve">Hornblende</t>
  </si>
  <si>
    <t xml:space="preserve">Daughter</t>
  </si>
  <si>
    <t xml:space="preserve">Calculated</t>
  </si>
  <si>
    <r>
      <rPr>
        <sz val="12"/>
        <color rgb="FF000000"/>
        <rFont val="Arial"/>
        <family val="0"/>
      </rPr>
      <t xml:space="preserve">Error: S (r</t>
    </r>
    <r>
      <rPr>
        <vertAlign val="superscript"/>
        <sz val="12"/>
        <color rgb="FF000000"/>
        <rFont val="Arial"/>
        <family val="0"/>
      </rPr>
      <t xml:space="preserve">2</t>
    </r>
    <r>
      <rPr>
        <sz val="12"/>
        <color rgb="FF000000"/>
        <rFont val="Arial"/>
        <family val="0"/>
      </rPr>
      <t xml:space="preserve">)</t>
    </r>
  </si>
  <si>
    <t xml:space="preserve">Parent (Popa primitive adakite) - Daughter (Popa differentiated adakite) AFC modelling result</t>
  </si>
  <si>
    <t xml:space="preserve">FeO*</t>
  </si>
  <si>
    <t xml:space="preserve">Magnetite</t>
  </si>
  <si>
    <t xml:space="preserve">Apatite</t>
  </si>
  <si>
    <r>
      <rPr>
        <sz val="12"/>
        <color rgb="FF000000"/>
        <rFont val="Arial"/>
        <family val="0"/>
      </rPr>
      <t xml:space="preserve">PP11</t>
    </r>
    <r>
      <rPr>
        <vertAlign val="superscript"/>
        <sz val="12"/>
        <color rgb="FF000000"/>
        <rFont val="Arial"/>
        <family val="0"/>
      </rPr>
      <t xml:space="preserve">c</t>
    </r>
  </si>
  <si>
    <r>
      <rPr>
        <vertAlign val="superscript"/>
        <sz val="12"/>
        <color rgb="FF000000"/>
        <rFont val="Arial"/>
        <family val="0"/>
      </rPr>
      <t xml:space="preserve">a</t>
    </r>
    <r>
      <rPr>
        <sz val="12"/>
        <color rgb="FF000000"/>
        <rFont val="Arial"/>
        <family val="0"/>
      </rPr>
      <t xml:space="preserve"> Total iron as FeO.</t>
    </r>
  </si>
  <si>
    <r>
      <rPr>
        <vertAlign val="superscript"/>
        <sz val="12"/>
        <color rgb="FF000000"/>
        <rFont val="Arial"/>
        <family val="0"/>
      </rPr>
      <t xml:space="preserve">b</t>
    </r>
    <r>
      <rPr>
        <sz val="12"/>
        <color rgb="FF000000"/>
        <rFont val="Arial"/>
        <family val="0"/>
      </rPr>
      <t xml:space="preserve"> The most primitive (lowest FeO*/MgO) picritic basalt (sample 16MA02C; Zhang et al., 2020).</t>
    </r>
  </si>
  <si>
    <r>
      <rPr>
        <vertAlign val="superscript"/>
        <sz val="12"/>
        <color rgb="FF000000"/>
        <rFont val="Arial"/>
        <family val="0"/>
      </rPr>
      <t xml:space="preserve">c</t>
    </r>
    <r>
      <rPr>
        <sz val="12"/>
        <color rgb="FF000000"/>
        <rFont val="Arial"/>
        <family val="0"/>
      </rPr>
      <t xml:space="preserve"> Average mineral compositions of PP04 and PP11 samples.</t>
    </r>
  </si>
  <si>
    <r>
      <rPr>
        <vertAlign val="superscript"/>
        <sz val="12"/>
        <color rgb="FF000000"/>
        <rFont val="Arial"/>
        <family val="0"/>
      </rPr>
      <t xml:space="preserve">d</t>
    </r>
    <r>
      <rPr>
        <sz val="12"/>
        <color rgb="FF000000"/>
        <rFont val="Arial"/>
        <family val="0"/>
      </rPr>
      <t xml:space="preserve"> Mineral compositions of melting experiments of an amphibolite (SiO</t>
    </r>
    <r>
      <rPr>
        <vertAlign val="subscript"/>
        <sz val="12"/>
        <color rgb="FF000000"/>
        <rFont val="Arial"/>
        <family val="0"/>
      </rPr>
      <t xml:space="preserve">2</t>
    </r>
    <r>
      <rPr>
        <sz val="12"/>
        <color rgb="FF000000"/>
        <rFont val="Arial"/>
        <family val="0"/>
      </rPr>
      <t xml:space="preserve">~47 wt %; MgO~8 wt %) at high pressure (1.5 GPa) and hydrous conditions (Sen and Dunn, 1994).</t>
    </r>
  </si>
  <si>
    <r>
      <rPr>
        <b val="true"/>
        <sz val="12"/>
        <color rgb="FF000000"/>
        <rFont val="Arial"/>
        <family val="0"/>
      </rPr>
      <t xml:space="preserve">Table S6.</t>
    </r>
    <r>
      <rPr>
        <sz val="12"/>
        <color rgb="FF000000"/>
        <rFont val="Arial"/>
        <family val="0"/>
      </rPr>
      <t xml:space="preserve"> Results of differentiation modeling for trace elements. The equation for the open system AFC used are:
where the </t>
    </r>
    <r>
      <rPr>
        <vertAlign val="subscript"/>
        <sz val="12"/>
        <color rgb="FF000000"/>
        <rFont val="Arial"/>
        <family val="0"/>
      </rPr>
      <t xml:space="preserve">C</t>
    </r>
    <r>
      <rPr>
        <sz val="12"/>
        <color rgb="FF000000"/>
        <rFont val="Arial"/>
        <family val="0"/>
      </rPr>
      <t xml:space="preserve">m, </t>
    </r>
    <r>
      <rPr>
        <vertAlign val="subscript"/>
        <sz val="12"/>
        <color rgb="FF000000"/>
        <rFont val="Arial"/>
        <family val="0"/>
      </rPr>
      <t xml:space="preserve">C</t>
    </r>
    <r>
      <rPr>
        <sz val="12"/>
        <color rgb="FF000000"/>
        <rFont val="Arial"/>
        <family val="0"/>
      </rPr>
      <t xml:space="preserve">0 and </t>
    </r>
    <r>
      <rPr>
        <vertAlign val="subscript"/>
        <sz val="12"/>
        <color rgb="FF000000"/>
        <rFont val="Arial"/>
        <family val="0"/>
      </rPr>
      <t xml:space="preserve">C</t>
    </r>
    <r>
      <rPr>
        <sz val="12"/>
        <color rgb="FF000000"/>
        <rFont val="Arial"/>
        <family val="0"/>
      </rPr>
      <t xml:space="preserve">a represent elemental concentrations in the daughter melt, parent melt and assimilated melt, respectively. D is the bulk distribution coefficient. F is the ratio of the initial to final magma mass. r is the increment of assimilation and crystallization (DePaolo, 1981). In the AFC model, the r is calculated to be 0.08 from the ration of the mass of assimilated melt (i.e., rhyolite magma: sample PP01) to the mass of crystallized phases calculated by each least-square model. Note that if r = 0, then the AFC equation becomes simple Rayleigh fractional crystallization equation: </t>
    </r>
    <r>
      <rPr>
        <vertAlign val="subscript"/>
        <sz val="12"/>
        <color rgb="FF000000"/>
        <rFont val="Arial"/>
        <family val="0"/>
      </rPr>
      <t xml:space="preserve">C</t>
    </r>
    <r>
      <rPr>
        <sz val="12"/>
        <color rgb="FF000000"/>
        <rFont val="Arial"/>
        <family val="0"/>
      </rPr>
      <t xml:space="preserve">m = </t>
    </r>
    <r>
      <rPr>
        <vertAlign val="subscript"/>
        <sz val="12"/>
        <color rgb="FF000000"/>
        <rFont val="Arial"/>
        <family val="0"/>
      </rPr>
      <t xml:space="preserve">C</t>
    </r>
    <r>
      <rPr>
        <sz val="12"/>
        <color rgb="FF000000"/>
        <rFont val="Arial"/>
        <family val="0"/>
      </rPr>
      <t xml:space="preserve">0</t>
    </r>
    <r>
      <rPr>
        <vertAlign val="superscript"/>
        <sz val="12"/>
        <color rgb="FF000000"/>
        <rFont val="Arial"/>
        <family val="0"/>
      </rPr>
      <t xml:space="preserve">F(D-1</t>
    </r>
    <r>
      <rPr>
        <sz val="12"/>
        <color rgb="FF000000"/>
        <rFont val="Arial"/>
        <family val="0"/>
      </rPr>
      <t xml:space="preserve">).</t>
    </r>
  </si>
  <si>
    <t xml:space="preserve">Picritic basalt to primitive adakite FC</t>
  </si>
  <si>
    <t xml:space="preserve">Primitive adakite to differerentiated adakite AFC</t>
  </si>
  <si>
    <t xml:space="preserve">Assimilant</t>
  </si>
  <si>
    <t xml:space="preserve">16MA02C</t>
  </si>
  <si>
    <t xml:space="preserve">ppm</t>
  </si>
  <si>
    <t xml:space="preserve">Rb</t>
  </si>
  <si>
    <t xml:space="preserve">Zr</t>
  </si>
  <si>
    <t xml:space="preserve">Nb</t>
  </si>
  <si>
    <t xml:space="preserve">Ba</t>
  </si>
  <si>
    <t xml:space="preserve">La</t>
  </si>
  <si>
    <t xml:space="preserve">Ce</t>
  </si>
  <si>
    <t xml:space="preserve">Pr</t>
  </si>
  <si>
    <t xml:space="preserve">Nd</t>
  </si>
  <si>
    <t xml:space="preserve">Sm</t>
  </si>
  <si>
    <t xml:space="preserve">Eu</t>
  </si>
  <si>
    <t xml:space="preserve">Gd</t>
  </si>
  <si>
    <t xml:space="preserve">Tb</t>
  </si>
  <si>
    <t xml:space="preserve">Dy</t>
  </si>
  <si>
    <t xml:space="preserve">Ho</t>
  </si>
  <si>
    <t xml:space="preserve">Er</t>
  </si>
  <si>
    <t xml:space="preserve">Tm</t>
  </si>
  <si>
    <t xml:space="preserve">Lu</t>
  </si>
  <si>
    <t xml:space="preserve">Hf</t>
  </si>
  <si>
    <t xml:space="preserve">Ta</t>
  </si>
  <si>
    <t xml:space="preserve">Pb</t>
  </si>
  <si>
    <t xml:space="preserve">Partition coefficient*</t>
  </si>
  <si>
    <t xml:space="preserve">* Partition coefficient sources: olivine, augite, and garnet data are from Kelemen et al. (2003); plagioclase, hornblende, and magnetite data (except for Ni in magnetite) are from Bacon and Druitt (1988); apatite data (except for Ni) are from Prowatke and Klemme (2006); Ni data for magnetite and hornblende are from Irvine (1978).</t>
  </si>
  <si>
    <r>
      <rPr>
        <b val="true"/>
        <sz val="12"/>
        <color rgb="FF000000"/>
        <rFont val="Arial"/>
        <family val="0"/>
      </rPr>
      <t xml:space="preserve">Table S7</t>
    </r>
    <r>
      <rPr>
        <sz val="12"/>
        <color rgb="FF000000"/>
        <rFont val="Arial"/>
        <family val="0"/>
      </rPr>
      <t xml:space="preserve">. Calculated groudmass composition of Popa volcanic rocks.</t>
    </r>
  </si>
  <si>
    <t xml:space="preserve">K2O</t>
  </si>
  <si>
    <r>
      <rPr>
        <sz val="12"/>
        <color rgb="FF000000"/>
        <rFont val="Arial"/>
        <family val="0"/>
      </rPr>
      <t xml:space="preserve">Note: The groundmass compositions were calculated by using modal, mineral, and whole rock compositions in Tables S2 and S4.  We used average compositions of phenocryst cores for the mineral compositions. In this calculation, we assumed that density of olivine, plagioclase, augite, hypersthene, hornblende, and magma are 3600, 2700, 3200, 3200, 3200, and 2350 kg/m</t>
    </r>
    <r>
      <rPr>
        <vertAlign val="superscript"/>
        <sz val="12"/>
        <color rgb="FF000000"/>
        <rFont val="Arial"/>
        <family val="0"/>
      </rPr>
      <t xml:space="preserve">3</t>
    </r>
    <r>
      <rPr>
        <sz val="12"/>
        <color rgb="FF000000"/>
        <rFont val="Arial"/>
        <family val="0"/>
      </rPr>
      <t xml:space="preserve">, respectively.</t>
    </r>
  </si>
  <si>
    <t xml:space="preserve">*Total iron as FeO</t>
  </si>
</sst>
</file>

<file path=xl/styles.xml><?xml version="1.0" encoding="utf-8"?>
<styleSheet xmlns="http://schemas.openxmlformats.org/spreadsheetml/2006/main">
  <numFmts count="13">
    <numFmt numFmtId="164" formatCode="General"/>
    <numFmt numFmtId="165" formatCode="0"/>
    <numFmt numFmtId="166" formatCode="0.00"/>
    <numFmt numFmtId="167" formatCode="0.0"/>
    <numFmt numFmtId="168" formatCode="[$-409]m/d/yyyy"/>
    <numFmt numFmtId="169" formatCode="0.000"/>
    <numFmt numFmtId="170" formatCode="0.0000"/>
    <numFmt numFmtId="171" formatCode="0.00_);[RED]\(0.00\)"/>
    <numFmt numFmtId="172" formatCode="0_);[RED]\(0\)"/>
    <numFmt numFmtId="173" formatCode="0.0000_);[RED]\(0.0000\)"/>
    <numFmt numFmtId="174" formatCode="0.0_);[RED]\(0.0\)"/>
    <numFmt numFmtId="175" formatCode="[$-409]#,##0_);[RED]\(#,##0\)"/>
    <numFmt numFmtId="176" formatCode="[$-409]#,##0.00_);[RED]\(#,##0.00\)"/>
  </numFmts>
  <fonts count="23">
    <font>
      <sz val="11"/>
      <color rgb="FF000000"/>
      <name val="游ゴシック"/>
      <family val="0"/>
      <charset val="128"/>
    </font>
    <font>
      <sz val="10"/>
      <name val="Arial"/>
      <family val="0"/>
    </font>
    <font>
      <sz val="10"/>
      <name val="Arial"/>
      <family val="0"/>
    </font>
    <font>
      <sz val="10"/>
      <name val="Arial"/>
      <family val="0"/>
    </font>
    <font>
      <b val="true"/>
      <sz val="12"/>
      <color rgb="FF000000"/>
      <name val="Arial"/>
      <family val="0"/>
    </font>
    <font>
      <sz val="12"/>
      <color rgb="FF000000"/>
      <name val="Arial"/>
      <family val="0"/>
    </font>
    <font>
      <vertAlign val="subscript"/>
      <sz val="12"/>
      <color rgb="FF000000"/>
      <name val="Arial"/>
      <family val="0"/>
    </font>
    <font>
      <vertAlign val="superscript"/>
      <sz val="12"/>
      <color rgb="FF000000"/>
      <name val="Arial"/>
      <family val="0"/>
    </font>
    <font>
      <u val="single"/>
      <sz val="12"/>
      <color rgb="FF000000"/>
      <name val="Arial"/>
      <family val="0"/>
    </font>
    <font>
      <sz val="12"/>
      <color rgb="FF000000"/>
      <name val="游ゴシック"/>
      <family val="0"/>
      <charset val="128"/>
    </font>
    <font>
      <sz val="9"/>
      <color rgb="FF000000"/>
      <name val="Arial"/>
      <family val="0"/>
    </font>
    <font>
      <sz val="12"/>
      <color rgb="FF000000"/>
      <name val="Symbol"/>
      <family val="0"/>
      <charset val="2"/>
    </font>
    <font>
      <sz val="12"/>
      <name val="Arial"/>
      <family val="2"/>
    </font>
    <font>
      <sz val="12"/>
      <name val="Cambria"/>
      <family val="0"/>
    </font>
    <font>
      <sz val="12"/>
      <name val="Symbol"/>
      <family val="0"/>
      <charset val="2"/>
    </font>
    <font>
      <vertAlign val="superscript"/>
      <sz val="12"/>
      <name val="Arial"/>
      <family val="0"/>
    </font>
    <font>
      <b val="true"/>
      <sz val="12"/>
      <name val="Arial"/>
      <family val="2"/>
    </font>
    <font>
      <vertAlign val="subscript"/>
      <sz val="12"/>
      <name val="Arial"/>
      <family val="0"/>
    </font>
    <font>
      <b val="true"/>
      <sz val="12"/>
      <name val="Arial"/>
      <family val="0"/>
    </font>
    <font>
      <sz val="12"/>
      <name val="Arial"/>
      <family val="0"/>
    </font>
    <font>
      <sz val="12"/>
      <color rgb="FF000000"/>
      <name val="Cambria"/>
      <family val="0"/>
    </font>
    <font>
      <sz val="12"/>
      <color rgb="FF0000FF"/>
      <name val="Arial"/>
      <family val="0"/>
    </font>
    <font>
      <sz val="12"/>
      <color rgb="FF000000"/>
      <name val="Times New Roman"/>
      <family val="0"/>
    </font>
  </fonts>
  <fills count="3">
    <fill>
      <patternFill patternType="none"/>
    </fill>
    <fill>
      <patternFill patternType="gray125"/>
    </fill>
    <fill>
      <patternFill patternType="solid">
        <fgColor rgb="FFFFFFFF"/>
        <bgColor rgb="FFFFFFCC"/>
      </patternFill>
    </fill>
  </fills>
  <borders count="11">
    <border diagonalUp="false" diagonalDown="false">
      <left/>
      <right/>
      <top/>
      <bottom/>
      <diagonal/>
    </border>
    <border diagonalUp="false" diagonalDown="false">
      <left/>
      <right/>
      <top style="thin"/>
      <bottom/>
      <diagonal/>
    </border>
    <border diagonalUp="false" diagonalDown="false">
      <left/>
      <right/>
      <top/>
      <bottom style="thin"/>
      <diagonal/>
    </border>
    <border diagonalUp="false" diagonalDown="false">
      <left/>
      <right style="thin"/>
      <top style="thin"/>
      <bottom/>
      <diagonal/>
    </border>
    <border diagonalUp="false" diagonalDown="false">
      <left style="thin"/>
      <right style="thin"/>
      <top style="thin"/>
      <bottom/>
      <diagonal/>
    </border>
    <border diagonalUp="false" diagonalDown="false">
      <left/>
      <right/>
      <top style="thin"/>
      <bottom style="thin"/>
      <diagonal/>
    </border>
    <border diagonalUp="false" diagonalDown="false">
      <left style="thin"/>
      <right style="thin"/>
      <top style="thin"/>
      <bottom style="thin"/>
      <diagonal/>
    </border>
    <border diagonalUp="false" diagonalDown="false">
      <left style="thin"/>
      <right style="thin"/>
      <top/>
      <bottom style="thin"/>
      <diagonal/>
    </border>
    <border diagonalUp="false" diagonalDown="false">
      <left style="thin"/>
      <right/>
      <top style="thin"/>
      <bottom style="thin"/>
      <diagonal/>
    </border>
    <border diagonalUp="false" diagonalDown="false">
      <left/>
      <right style="thin"/>
      <top style="thin"/>
      <bottom style="thin"/>
      <diagonal/>
    </border>
    <border diagonalUp="false" diagonalDown="false">
      <left/>
      <right/>
      <top/>
      <bottom style="medium"/>
      <diagonal/>
    </border>
  </borders>
  <cellStyleXfs count="2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175" fontId="0" fillId="0" borderId="0" applyFont="true" applyBorder="false" applyAlignment="true" applyProtection="false">
      <alignment horizontal="general" vertical="center" textRotation="0" wrapText="false" indent="0" shrinkToFit="false"/>
    </xf>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37">
    <xf numFmtId="164" fontId="0" fillId="0" borderId="0" xfId="0" applyFont="false" applyBorder="false" applyAlignment="false" applyProtection="false">
      <alignment horizontal="general" vertical="center" textRotation="0" wrapText="false" indent="0" shrinkToFit="false"/>
      <protection locked="true" hidden="false"/>
    </xf>
    <xf numFmtId="164" fontId="4" fillId="0" borderId="0" xfId="0" applyFont="true" applyBorder="true" applyAlignment="false" applyProtection="false">
      <alignment horizontal="general" vertical="center" textRotation="0" wrapText="false" indent="0" shrinkToFit="false"/>
      <protection locked="true" hidden="false"/>
    </xf>
    <xf numFmtId="164" fontId="5" fillId="0" borderId="1" xfId="0" applyFont="true" applyBorder="true" applyAlignment="false" applyProtection="false">
      <alignment horizontal="general" vertical="center" textRotation="0" wrapText="false" indent="0" shrinkToFit="false"/>
      <protection locked="true" hidden="false"/>
    </xf>
    <xf numFmtId="164" fontId="5" fillId="0" borderId="1" xfId="0" applyFont="true" applyBorder="true" applyAlignment="true" applyProtection="false">
      <alignment horizontal="center" vertical="center" textRotation="0" wrapText="false" indent="0" shrinkToFit="false"/>
      <protection locked="true" hidden="false"/>
    </xf>
    <xf numFmtId="164" fontId="7" fillId="0" borderId="1" xfId="0" applyFont="true" applyBorder="true" applyAlignment="true" applyProtection="false">
      <alignment horizontal="center" vertical="center" textRotation="0" wrapText="false" indent="0" shrinkToFit="false"/>
      <protection locked="true" hidden="false"/>
    </xf>
    <xf numFmtId="164" fontId="5" fillId="0" borderId="2" xfId="0" applyFont="true" applyBorder="true" applyAlignment="false" applyProtection="false">
      <alignment horizontal="general" vertical="center" textRotation="0" wrapText="false" indent="0" shrinkToFit="false"/>
      <protection locked="true" hidden="false"/>
    </xf>
    <xf numFmtId="164" fontId="5" fillId="0" borderId="2"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false" applyAlignment="false" applyProtection="false">
      <alignment horizontal="general" vertical="center" textRotation="0" wrapText="false" indent="0" shrinkToFit="false"/>
      <protection locked="true" hidden="false"/>
    </xf>
    <xf numFmtId="164" fontId="8" fillId="0" borderId="0" xfId="0" applyFont="true" applyBorder="fals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center" vertical="center" textRotation="0" wrapText="false" indent="0" shrinkToFit="false"/>
      <protection locked="true" hidden="false"/>
    </xf>
    <xf numFmtId="165" fontId="5" fillId="0" borderId="0" xfId="0" applyFont="true" applyBorder="false" applyAlignment="true" applyProtection="false">
      <alignment horizontal="center" vertical="center" textRotation="0" wrapText="false" indent="0" shrinkToFit="false"/>
      <protection locked="true" hidden="false"/>
    </xf>
    <xf numFmtId="166" fontId="5" fillId="0" borderId="0" xfId="0" applyFont="true" applyBorder="false" applyAlignment="true" applyProtection="false">
      <alignment horizontal="center" vertical="center" textRotation="0" wrapText="false" indent="0" shrinkToFit="false"/>
      <protection locked="true" hidden="false"/>
    </xf>
    <xf numFmtId="167" fontId="5" fillId="0" borderId="0" xfId="0" applyFont="true" applyBorder="false" applyAlignment="true" applyProtection="false">
      <alignment horizontal="center" vertical="center" textRotation="0" wrapText="false" indent="0" shrinkToFit="false"/>
      <protection locked="true" hidden="false"/>
    </xf>
    <xf numFmtId="168" fontId="5" fillId="0" borderId="0" xfId="0" applyFont="true" applyBorder="false" applyAlignment="true" applyProtection="false">
      <alignment horizontal="center" vertical="center" textRotation="0" wrapText="false" indent="0" shrinkToFit="false"/>
      <protection locked="true" hidden="false"/>
    </xf>
    <xf numFmtId="164" fontId="7" fillId="0" borderId="0" xfId="0" applyFont="true" applyBorder="true" applyAlignment="false" applyProtection="false">
      <alignment horizontal="general" vertical="center" textRotation="0" wrapText="false" indent="0" shrinkToFit="false"/>
      <protection locked="true" hidden="false"/>
    </xf>
    <xf numFmtId="164" fontId="9" fillId="0" borderId="0" xfId="0" applyFont="true" applyBorder="false" applyAlignment="false" applyProtection="false">
      <alignment horizontal="general" vertical="center" textRotation="0" wrapText="false" indent="0" shrinkToFit="false"/>
      <protection locked="true" hidden="false"/>
    </xf>
    <xf numFmtId="164" fontId="4" fillId="0" borderId="2" xfId="0" applyFont="true" applyBorder="true" applyAlignment="tru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false" indent="0" shrinkToFit="false"/>
      <protection locked="true" hidden="false"/>
    </xf>
    <xf numFmtId="164" fontId="10"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5" fillId="0" borderId="2" xfId="0" applyFont="true" applyBorder="true" applyAlignment="true" applyProtection="false">
      <alignment horizontal="general" vertical="bottom" textRotation="0" wrapText="false" indent="0" shrinkToFit="false"/>
      <protection locked="true" hidden="false"/>
    </xf>
    <xf numFmtId="164" fontId="5" fillId="0" borderId="2"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6" fontId="5" fillId="0" borderId="0" xfId="0" applyFont="true" applyBorder="false" applyAlignment="false" applyProtection="false">
      <alignment horizontal="general" vertical="center" textRotation="0" wrapText="false" indent="0" shrinkToFit="false"/>
      <protection locked="true" hidden="false"/>
    </xf>
    <xf numFmtId="166" fontId="5" fillId="0" borderId="0" xfId="0" applyFont="true" applyBorder="false" applyAlignment="true" applyProtection="false">
      <alignment horizontal="right" vertical="center" textRotation="0" wrapText="false" indent="0" shrinkToFit="false"/>
      <protection locked="true" hidden="false"/>
    </xf>
    <xf numFmtId="169" fontId="5" fillId="0" borderId="0" xfId="0" applyFont="true" applyBorder="false" applyAlignment="false" applyProtection="false">
      <alignment horizontal="general" vertical="center" textRotation="0" wrapText="false" indent="0" shrinkToFit="false"/>
      <protection locked="true" hidden="false"/>
    </xf>
    <xf numFmtId="170" fontId="5" fillId="0" borderId="0" xfId="0" applyFont="true" applyBorder="false" applyAlignment="false" applyProtection="false">
      <alignment horizontal="general" vertical="center" textRotation="0" wrapText="false" indent="0" shrinkToFit="false"/>
      <protection locked="true" hidden="false"/>
    </xf>
    <xf numFmtId="164" fontId="5" fillId="0" borderId="2" xfId="0" applyFont="true" applyBorder="true" applyAlignment="true" applyProtection="false">
      <alignment horizontal="right" vertical="center" textRotation="0" wrapText="false" indent="0" shrinkToFit="false"/>
      <protection locked="true" hidden="false"/>
    </xf>
    <xf numFmtId="164" fontId="5" fillId="0" borderId="0" xfId="0" applyFont="true" applyBorder="false" applyAlignment="true" applyProtection="false">
      <alignment horizontal="right" vertical="center" textRotation="0" wrapText="false" indent="0" shrinkToFit="false"/>
      <protection locked="true" hidden="false"/>
    </xf>
    <xf numFmtId="164" fontId="0" fillId="0" borderId="0" xfId="0" applyFont="true" applyBorder="false" applyAlignment="false" applyProtection="false">
      <alignment horizontal="general" vertical="center" textRotation="0" wrapText="false" indent="0" shrinkToFit="false"/>
      <protection locked="true" hidden="false"/>
    </xf>
    <xf numFmtId="164" fontId="7" fillId="0" borderId="0" xfId="0" applyFont="true" applyBorder="false" applyAlignment="true" applyProtection="false">
      <alignment horizontal="general" vertical="bottom" textRotation="0" wrapText="false" indent="0" shrinkToFit="false"/>
      <protection locked="true" hidden="false"/>
    </xf>
    <xf numFmtId="164" fontId="11" fillId="0" borderId="0" xfId="0" applyFont="true" applyBorder="false" applyAlignment="true" applyProtection="false">
      <alignment horizontal="general" vertical="bottom" textRotation="0" wrapText="false" indent="0" shrinkToFit="false"/>
      <protection locked="true" hidden="false"/>
    </xf>
    <xf numFmtId="164" fontId="11" fillId="0" borderId="2" xfId="0" applyFont="true" applyBorder="true" applyAlignment="true" applyProtection="false">
      <alignment horizontal="general" vertical="bottom" textRotation="0" wrapText="false" indent="0" shrinkToFit="false"/>
      <protection locked="true" hidden="false"/>
    </xf>
    <xf numFmtId="164" fontId="7" fillId="0" borderId="1" xfId="0" applyFont="true" applyBorder="true" applyAlignment="true" applyProtection="false">
      <alignment horizontal="general" vertical="bottom" textRotation="0" wrapText="false" indent="0" shrinkToFit="false"/>
      <protection locked="true" hidden="false"/>
    </xf>
    <xf numFmtId="164" fontId="7" fillId="0" borderId="0" xfId="0" applyFont="true" applyBorder="true" applyAlignment="true" applyProtection="false">
      <alignment horizontal="general" vertical="bottom" textRotation="0" wrapText="false" indent="0" shrinkToFit="false"/>
      <protection locked="true" hidden="false"/>
    </xf>
    <xf numFmtId="164" fontId="4" fillId="0" borderId="2" xfId="0" applyFont="true" applyBorder="true" applyAlignment="true" applyProtection="false">
      <alignment horizontal="general" vertical="center" textRotation="0" wrapText="false" indent="0" shrinkToFit="false"/>
      <protection locked="true" hidden="false"/>
    </xf>
    <xf numFmtId="164" fontId="12" fillId="2" borderId="3" xfId="0" applyFont="true" applyBorder="true" applyAlignment="true" applyProtection="false">
      <alignment horizontal="center" vertical="bottom" textRotation="0" wrapText="false" indent="0" shrinkToFit="false"/>
      <protection locked="true" hidden="false"/>
    </xf>
    <xf numFmtId="164" fontId="12" fillId="2" borderId="4" xfId="0" applyFont="true" applyBorder="true" applyAlignment="true" applyProtection="false">
      <alignment horizontal="center" vertical="bottom" textRotation="0" wrapText="false" indent="0" shrinkToFit="false"/>
      <protection locked="true" hidden="false"/>
    </xf>
    <xf numFmtId="164" fontId="13" fillId="2" borderId="5" xfId="0" applyFont="true" applyBorder="true" applyAlignment="true" applyProtection="false">
      <alignment horizontal="center" vertical="bottom" textRotation="0" wrapText="false" indent="0" shrinkToFit="false"/>
      <protection locked="true" hidden="false"/>
    </xf>
    <xf numFmtId="164" fontId="13" fillId="2" borderId="6" xfId="0" applyFont="true" applyBorder="true" applyAlignment="true" applyProtection="false">
      <alignment horizontal="center" vertical="bottom" textRotation="0" wrapText="false" indent="0" shrinkToFit="false"/>
      <protection locked="true" hidden="false"/>
    </xf>
    <xf numFmtId="164" fontId="12" fillId="2" borderId="7" xfId="0" applyFont="true" applyBorder="true" applyAlignment="true" applyProtection="false">
      <alignment horizontal="center" vertical="center" textRotation="0" wrapText="true" indent="0" shrinkToFit="false"/>
      <protection locked="true" hidden="false"/>
    </xf>
    <xf numFmtId="164" fontId="12" fillId="2" borderId="5" xfId="0" applyFont="true" applyBorder="true" applyAlignment="true" applyProtection="false">
      <alignment horizontal="center" vertical="center" textRotation="0" wrapText="true" indent="0" shrinkToFit="false"/>
      <protection locked="true" hidden="false"/>
    </xf>
    <xf numFmtId="164" fontId="15" fillId="2" borderId="5" xfId="0" applyFont="true" applyBorder="true" applyAlignment="true" applyProtection="false">
      <alignment horizontal="center" vertical="center" textRotation="0" wrapText="true" indent="0" shrinkToFit="false"/>
      <protection locked="true" hidden="false"/>
    </xf>
    <xf numFmtId="164" fontId="12" fillId="2" borderId="8" xfId="0" applyFont="true" applyBorder="true" applyAlignment="true" applyProtection="false">
      <alignment horizontal="center" vertical="center" textRotation="0" wrapText="true" indent="0" shrinkToFit="false"/>
      <protection locked="true" hidden="false"/>
    </xf>
    <xf numFmtId="164" fontId="12" fillId="2" borderId="9" xfId="0" applyFont="true" applyBorder="true" applyAlignment="true" applyProtection="false">
      <alignment horizontal="center" vertical="center" textRotation="0" wrapText="true" indent="0" shrinkToFit="false"/>
      <protection locked="true" hidden="false"/>
    </xf>
    <xf numFmtId="164" fontId="12" fillId="2" borderId="6" xfId="0" applyFont="true" applyBorder="true" applyAlignment="true" applyProtection="false">
      <alignment horizontal="center" vertical="bottom" textRotation="0" wrapText="false" indent="0" shrinkToFit="false"/>
      <protection locked="true" hidden="false"/>
    </xf>
    <xf numFmtId="164" fontId="12" fillId="2" borderId="5" xfId="0" applyFont="true" applyBorder="true" applyAlignment="true" applyProtection="false">
      <alignment horizontal="center" vertical="bottom" textRotation="0" wrapText="false" indent="0" shrinkToFit="false"/>
      <protection locked="true" hidden="false"/>
    </xf>
    <xf numFmtId="166" fontId="12" fillId="2" borderId="5" xfId="0" applyFont="true" applyBorder="true" applyAlignment="true" applyProtection="false">
      <alignment horizontal="center" vertical="bottom" textRotation="0" wrapText="false" indent="0" shrinkToFit="false"/>
      <protection locked="true" hidden="false"/>
    </xf>
    <xf numFmtId="164" fontId="16" fillId="2" borderId="8" xfId="0" applyFont="true" applyBorder="true" applyAlignment="true" applyProtection="false">
      <alignment horizontal="center" vertical="bottom" textRotation="0" wrapText="false" indent="0" shrinkToFit="false"/>
      <protection locked="true" hidden="false"/>
    </xf>
    <xf numFmtId="167" fontId="12" fillId="2" borderId="9" xfId="0" applyFont="true" applyBorder="true" applyAlignment="true" applyProtection="false">
      <alignment horizontal="center" vertical="bottom" textRotation="0" wrapText="false" indent="0" shrinkToFit="false"/>
      <protection locked="true" hidden="false"/>
    </xf>
    <xf numFmtId="164" fontId="12" fillId="0" borderId="0" xfId="0" applyFont="true" applyBorder="true" applyAlignment="true" applyProtection="false">
      <alignment horizontal="center" vertical="bottom" textRotation="0" wrapText="false" indent="0" shrinkToFit="false"/>
      <protection locked="true" hidden="false"/>
    </xf>
    <xf numFmtId="166" fontId="12" fillId="0" borderId="0" xfId="0" applyFont="true" applyBorder="true" applyAlignment="true" applyProtection="false">
      <alignment horizontal="center" vertical="bottom" textRotation="0" wrapText="false" indent="0" shrinkToFit="false"/>
      <protection locked="true" hidden="false"/>
    </xf>
    <xf numFmtId="164" fontId="16" fillId="0" borderId="0" xfId="0" applyFont="true" applyBorder="true" applyAlignment="true" applyProtection="false">
      <alignment horizontal="center" vertical="bottom" textRotation="0" wrapText="false" indent="0" shrinkToFit="false"/>
      <protection locked="true" hidden="false"/>
    </xf>
    <xf numFmtId="167" fontId="12" fillId="0" borderId="0" xfId="0" applyFont="true" applyBorder="true" applyAlignment="true" applyProtection="false">
      <alignment horizontal="center" vertical="bottom" textRotation="0" wrapText="false" indent="0" shrinkToFit="false"/>
      <protection locked="true" hidden="false"/>
    </xf>
    <xf numFmtId="164" fontId="12" fillId="0" borderId="0" xfId="0" applyFont="true" applyBorder="true" applyAlignment="true" applyProtection="false">
      <alignment horizontal="left" vertical="bottom" textRotation="0" wrapText="false" indent="0" shrinkToFit="false"/>
      <protection locked="true" hidden="false"/>
    </xf>
    <xf numFmtId="164" fontId="12" fillId="0" borderId="0" xfId="0" applyFont="true" applyBorder="true" applyAlignment="true" applyProtection="false">
      <alignment horizontal="general" vertical="bottom" textRotation="0" wrapText="false" indent="0" shrinkToFit="false"/>
      <protection locked="true" hidden="false"/>
    </xf>
    <xf numFmtId="164" fontId="5" fillId="0" borderId="1" xfId="0" applyFont="true" applyBorder="true" applyAlignment="false" applyProtection="false">
      <alignment horizontal="general" vertical="center" textRotation="0" wrapText="false" indent="0" shrinkToFit="false"/>
      <protection locked="true" hidden="false"/>
    </xf>
    <xf numFmtId="164" fontId="5" fillId="0" borderId="1" xfId="0" applyFont="true" applyBorder="true" applyAlignment="true" applyProtection="false">
      <alignment horizontal="center" vertical="center" textRotation="0" wrapText="false" indent="0" shrinkToFit="false"/>
      <protection locked="true" hidden="false"/>
    </xf>
    <xf numFmtId="164" fontId="12" fillId="0" borderId="1" xfId="0" applyFont="true" applyBorder="true" applyAlignment="true" applyProtection="false">
      <alignment horizontal="center" vertical="bottom" textRotation="0" wrapText="false" indent="0" shrinkToFit="false"/>
      <protection locked="true" hidden="false"/>
    </xf>
    <xf numFmtId="164" fontId="5" fillId="0" borderId="1" xfId="0" applyFont="true" applyBorder="true" applyAlignment="true" applyProtection="false">
      <alignment horizontal="center" vertical="bottom" textRotation="0" wrapText="false" indent="0" shrinkToFit="false"/>
      <protection locked="true" hidden="false"/>
    </xf>
    <xf numFmtId="167" fontId="12" fillId="0" borderId="1" xfId="0" applyFont="true" applyBorder="true" applyAlignment="true" applyProtection="false">
      <alignment horizontal="center" vertical="bottom" textRotation="0" wrapText="false" indent="0" shrinkToFit="false"/>
      <protection locked="true" hidden="false"/>
    </xf>
    <xf numFmtId="164" fontId="5" fillId="0" borderId="2" xfId="0" applyFont="true" applyBorder="true" applyAlignment="false" applyProtection="false">
      <alignment horizontal="general" vertical="center" textRotation="0" wrapText="false" indent="0" shrinkToFit="false"/>
      <protection locked="true" hidden="false"/>
    </xf>
    <xf numFmtId="164" fontId="5" fillId="0" borderId="2" xfId="0" applyFont="true" applyBorder="true" applyAlignment="true" applyProtection="false">
      <alignment horizontal="center" vertical="center" textRotation="0" wrapText="false" indent="0" shrinkToFit="false"/>
      <protection locked="true" hidden="false"/>
    </xf>
    <xf numFmtId="164" fontId="12" fillId="0" borderId="2" xfId="0" applyFont="true" applyBorder="true" applyAlignment="true" applyProtection="false">
      <alignment horizontal="center" vertical="center" textRotation="0" wrapText="false" indent="0" shrinkToFit="false"/>
      <protection locked="true" hidden="false"/>
    </xf>
    <xf numFmtId="167" fontId="15" fillId="0" borderId="2" xfId="0" applyFont="true" applyBorder="true" applyAlignment="true" applyProtection="false">
      <alignment horizontal="center" vertical="center" textRotation="0" wrapText="true" indent="0" shrinkToFit="false"/>
      <protection locked="true" hidden="false"/>
    </xf>
    <xf numFmtId="164" fontId="5" fillId="0" borderId="0" xfId="0" applyFont="true" applyBorder="false" applyAlignment="false" applyProtection="false">
      <alignment horizontal="general" vertical="center" textRotation="0" wrapText="false" indent="0" shrinkToFit="false"/>
      <protection locked="true" hidden="false"/>
    </xf>
    <xf numFmtId="164" fontId="5" fillId="0" borderId="0" xfId="0" applyFont="true" applyBorder="false" applyAlignment="tru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9" fontId="5" fillId="0" borderId="0" xfId="0" applyFont="true" applyBorder="fals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center" vertical="center" textRotation="0" wrapText="false" indent="0" shrinkToFit="false"/>
      <protection locked="true" hidden="false"/>
    </xf>
    <xf numFmtId="166" fontId="5" fillId="0" borderId="0" xfId="0" applyFont="true" applyBorder="false" applyAlignment="true" applyProtection="false">
      <alignment horizontal="center" vertical="center" textRotation="0" wrapText="false" indent="0" shrinkToFit="false"/>
      <protection locked="true" hidden="false"/>
    </xf>
    <xf numFmtId="164" fontId="5" fillId="0" borderId="2" xfId="0" applyFont="true" applyBorder="true" applyAlignment="true" applyProtection="false">
      <alignment horizontal="general" vertical="bottom" textRotation="0" wrapText="false" indent="0" shrinkToFit="false"/>
      <protection locked="true" hidden="false"/>
    </xf>
    <xf numFmtId="164" fontId="5" fillId="0" borderId="2" xfId="0" applyFont="true" applyBorder="true" applyAlignment="true" applyProtection="false">
      <alignment horizontal="center" vertical="bottom" textRotation="0" wrapText="false" indent="0" shrinkToFit="false"/>
      <protection locked="true" hidden="false"/>
    </xf>
    <xf numFmtId="169" fontId="5" fillId="0" borderId="2"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true" applyAlignment="false" applyProtection="false">
      <alignment horizontal="general" vertical="center" textRotation="0" wrapText="false" indent="0" shrinkToFit="false"/>
      <protection locked="true" hidden="false"/>
    </xf>
    <xf numFmtId="164" fontId="5" fillId="0" borderId="0" xfId="0" applyFont="true" applyBorder="true" applyAlignment="true" applyProtection="false">
      <alignment horizontal="general" vertical="center" textRotation="0" wrapText="false" indent="0" shrinkToFit="false"/>
      <protection locked="true" hidden="false"/>
    </xf>
    <xf numFmtId="171" fontId="5" fillId="0" borderId="0" xfId="0" applyFont="true" applyBorder="false" applyAlignment="false" applyProtection="false">
      <alignment horizontal="general" vertical="center" textRotation="0" wrapText="false" indent="0" shrinkToFit="false"/>
      <protection locked="true" hidden="false"/>
    </xf>
    <xf numFmtId="172" fontId="5" fillId="0" borderId="0" xfId="0" applyFont="true" applyBorder="false" applyAlignment="false" applyProtection="false">
      <alignment horizontal="general" vertical="center" textRotation="0" wrapText="false" indent="0" shrinkToFit="false"/>
      <protection locked="true" hidden="false"/>
    </xf>
    <xf numFmtId="173" fontId="5" fillId="0" borderId="0" xfId="0" applyFont="true" applyBorder="false" applyAlignment="false" applyProtection="false">
      <alignment horizontal="general" vertical="center" textRotation="0" wrapText="false" indent="0" shrinkToFit="false"/>
      <protection locked="true" hidden="false"/>
    </xf>
    <xf numFmtId="174" fontId="5" fillId="0" borderId="0" xfId="0" applyFont="true" applyBorder="false" applyAlignment="false" applyProtection="false">
      <alignment horizontal="general" vertical="center" textRotation="0" wrapText="false" indent="0" shrinkToFit="false"/>
      <protection locked="true" hidden="false"/>
    </xf>
    <xf numFmtId="164" fontId="4" fillId="0" borderId="10" xfId="0" applyFont="true" applyBorder="true" applyAlignment="true" applyProtection="false">
      <alignment horizontal="general" vertical="center" textRotation="0" wrapText="false" indent="0" shrinkToFit="false"/>
      <protection locked="true" hidden="false"/>
    </xf>
    <xf numFmtId="171" fontId="7" fillId="0" borderId="0" xfId="0" applyFont="true" applyBorder="false" applyAlignment="true" applyProtection="false">
      <alignment horizontal="center" vertical="center" textRotation="0" wrapText="false" indent="0" shrinkToFit="false"/>
      <protection locked="true" hidden="false"/>
    </xf>
    <xf numFmtId="172" fontId="5" fillId="0" borderId="0" xfId="0" applyFont="true" applyBorder="false" applyAlignment="true" applyProtection="false">
      <alignment horizontal="center" vertical="center" textRotation="0" wrapText="true" indent="0" shrinkToFit="false"/>
      <protection locked="true" hidden="false"/>
    </xf>
    <xf numFmtId="171" fontId="5" fillId="0" borderId="0" xfId="0" applyFont="true" applyBorder="false" applyAlignment="true" applyProtection="false">
      <alignment horizontal="center" vertical="center" textRotation="0" wrapText="false" indent="0" shrinkToFit="false"/>
      <protection locked="true" hidden="false"/>
    </xf>
    <xf numFmtId="171" fontId="7" fillId="0" borderId="0" xfId="0" applyFont="true" applyBorder="true" applyAlignment="true" applyProtection="false">
      <alignment horizontal="center" vertical="center" textRotation="0" wrapText="true" indent="0" shrinkToFit="false"/>
      <protection locked="true" hidden="false"/>
    </xf>
    <xf numFmtId="173" fontId="7" fillId="0" borderId="0" xfId="0" applyFont="true" applyBorder="true" applyAlignment="true" applyProtection="false">
      <alignment horizontal="center" vertical="center" textRotation="0" wrapText="false" indent="0" shrinkToFit="false"/>
      <protection locked="true" hidden="false"/>
    </xf>
    <xf numFmtId="174" fontId="7" fillId="0" borderId="0" xfId="0" applyFont="true" applyBorder="true" applyAlignment="true" applyProtection="false">
      <alignment horizontal="center" vertical="center" textRotation="0" wrapText="false" indent="0" shrinkToFit="false"/>
      <protection locked="true" hidden="false"/>
    </xf>
    <xf numFmtId="171" fontId="5" fillId="0" borderId="2" xfId="0" applyFont="true" applyBorder="true" applyAlignment="true" applyProtection="false">
      <alignment horizontal="center" vertical="center" textRotation="0" wrapText="false" indent="0" shrinkToFit="false"/>
      <protection locked="true" hidden="false"/>
    </xf>
    <xf numFmtId="172" fontId="5" fillId="0" borderId="2" xfId="0" applyFont="true" applyBorder="true" applyAlignment="true" applyProtection="false">
      <alignment horizontal="center" vertical="center" textRotation="0" wrapText="false" indent="0" shrinkToFit="false"/>
      <protection locked="true" hidden="false"/>
    </xf>
    <xf numFmtId="171" fontId="5" fillId="0" borderId="2" xfId="0" applyFont="true" applyBorder="true" applyAlignment="false" applyProtection="false">
      <alignment horizontal="general" vertical="center" textRotation="0" wrapText="false" indent="0" shrinkToFit="false"/>
      <protection locked="true" hidden="false"/>
    </xf>
    <xf numFmtId="173" fontId="5" fillId="0" borderId="2" xfId="0" applyFont="true" applyBorder="true" applyAlignment="true" applyProtection="false">
      <alignment horizontal="center" vertical="center" textRotation="0" wrapText="false" indent="0" shrinkToFit="false"/>
      <protection locked="true" hidden="false"/>
    </xf>
    <xf numFmtId="174" fontId="5" fillId="0" borderId="2" xfId="0" applyFont="true" applyBorder="true" applyAlignment="true" applyProtection="false">
      <alignment horizontal="center" vertical="center" textRotation="0" wrapText="false" indent="0" shrinkToFit="false"/>
      <protection locked="true" hidden="false"/>
    </xf>
    <xf numFmtId="171" fontId="5" fillId="0" borderId="0" xfId="0" applyFont="true" applyBorder="true" applyAlignment="false" applyProtection="false">
      <alignment horizontal="general" vertical="center" textRotation="0" wrapText="false" indent="0" shrinkToFit="false"/>
      <protection locked="true" hidden="false"/>
    </xf>
    <xf numFmtId="172" fontId="5" fillId="0" borderId="0" xfId="0" applyFont="true" applyBorder="true" applyAlignment="false" applyProtection="false">
      <alignment horizontal="general" vertical="center" textRotation="0" wrapText="false" indent="0" shrinkToFit="false"/>
      <protection locked="true" hidden="false"/>
    </xf>
    <xf numFmtId="173" fontId="5" fillId="0" borderId="0" xfId="0" applyFont="true" applyBorder="true" applyAlignment="false" applyProtection="false">
      <alignment horizontal="general" vertical="center" textRotation="0" wrapText="false" indent="0" shrinkToFit="false"/>
      <protection locked="true" hidden="false"/>
    </xf>
    <xf numFmtId="174" fontId="5" fillId="0" borderId="0" xfId="0" applyFont="true" applyBorder="true" applyAlignment="false" applyProtection="false">
      <alignment horizontal="general" vertical="center" textRotation="0" wrapText="false" indent="0" shrinkToFit="false"/>
      <protection locked="true" hidden="false"/>
    </xf>
    <xf numFmtId="172" fontId="5" fillId="0" borderId="2" xfId="0" applyFont="true" applyBorder="true" applyAlignment="false" applyProtection="false">
      <alignment horizontal="general" vertical="center" textRotation="0" wrapText="false" indent="0" shrinkToFit="false"/>
      <protection locked="true" hidden="false"/>
    </xf>
    <xf numFmtId="173" fontId="5" fillId="0" borderId="2" xfId="0" applyFont="true" applyBorder="true" applyAlignment="false" applyProtection="false">
      <alignment horizontal="general" vertical="center" textRotation="0" wrapText="false" indent="0" shrinkToFit="false"/>
      <protection locked="true" hidden="false"/>
    </xf>
    <xf numFmtId="174" fontId="5" fillId="0" borderId="2" xfId="0" applyFont="true" applyBorder="true" applyAlignment="false" applyProtection="false">
      <alignment horizontal="general" vertical="center" textRotation="0" wrapText="false" indent="0" shrinkToFit="false"/>
      <protection locked="true" hidden="false"/>
    </xf>
    <xf numFmtId="164" fontId="18" fillId="0" borderId="2" xfId="0" applyFont="true" applyBorder="true" applyAlignment="true" applyProtection="false">
      <alignment horizontal="general" vertical="bottom" textRotation="0" wrapText="false" indent="0" shrinkToFit="false"/>
      <protection locked="true" hidden="false"/>
    </xf>
    <xf numFmtId="164" fontId="20" fillId="0" borderId="1" xfId="0" applyFont="true" applyBorder="true" applyAlignment="true" applyProtection="false">
      <alignment horizontal="center" vertical="bottom" textRotation="0" wrapText="false" indent="0" shrinkToFit="false"/>
      <protection locked="true" hidden="false"/>
    </xf>
    <xf numFmtId="166" fontId="5" fillId="0" borderId="0" xfId="0" applyFont="true" applyBorder="false" applyAlignment="true" applyProtection="false">
      <alignment horizontal="general" vertical="bottom" textRotation="0" wrapText="false" indent="0" shrinkToFit="false"/>
      <protection locked="true" hidden="false"/>
    </xf>
    <xf numFmtId="169" fontId="5" fillId="0" borderId="0" xfId="0" applyFont="true" applyBorder="false" applyAlignment="true" applyProtection="false">
      <alignment horizontal="general" vertical="bottom" textRotation="0" wrapText="false" indent="0" shrinkToFit="false"/>
      <protection locked="true" hidden="false"/>
    </xf>
    <xf numFmtId="167" fontId="5" fillId="0" borderId="0" xfId="0" applyFont="true" applyBorder="false" applyAlignment="true" applyProtection="false">
      <alignment horizontal="general" vertical="bottom" textRotation="0" wrapText="false" indent="0" shrinkToFit="false"/>
      <protection locked="true" hidden="false"/>
    </xf>
    <xf numFmtId="164" fontId="19" fillId="0" borderId="0" xfId="0" applyFont="true" applyBorder="false" applyAlignment="true" applyProtection="false">
      <alignment horizontal="center" vertical="bottom" textRotation="0" wrapText="false" indent="0" shrinkToFit="false"/>
      <protection locked="true" hidden="false"/>
    </xf>
    <xf numFmtId="164" fontId="21" fillId="0" borderId="0" xfId="0" applyFont="true" applyBorder="false" applyAlignment="true" applyProtection="false">
      <alignment horizontal="center" vertical="bottom" textRotation="0" wrapText="false" indent="0" shrinkToFit="false"/>
      <protection locked="true" hidden="false"/>
    </xf>
    <xf numFmtId="165" fontId="5" fillId="0" borderId="0" xfId="0" applyFont="true" applyBorder="false" applyAlignment="tru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right" vertical="bottom" textRotation="0" wrapText="false" indent="0" shrinkToFit="false"/>
      <protection locked="true" hidden="false"/>
    </xf>
    <xf numFmtId="167" fontId="19" fillId="0" borderId="0" xfId="0" applyFont="true" applyBorder="false" applyAlignment="true" applyProtection="false">
      <alignment horizontal="center" vertical="bottom" textRotation="0" wrapText="false" indent="0" shrinkToFit="false"/>
      <protection locked="true" hidden="false"/>
    </xf>
    <xf numFmtId="166" fontId="5" fillId="0" borderId="2" xfId="0" applyFont="true" applyBorder="true" applyAlignment="true" applyProtection="false">
      <alignment horizontal="general" vertical="bottom" textRotation="0" wrapText="false" indent="0" shrinkToFit="false"/>
      <protection locked="true" hidden="false"/>
    </xf>
    <xf numFmtId="169" fontId="5" fillId="0" borderId="2" xfId="0" applyFont="true" applyBorder="true" applyAlignment="true" applyProtection="false">
      <alignment horizontal="general" vertical="bottom" textRotation="0" wrapText="false" indent="0" shrinkToFit="false"/>
      <protection locked="true" hidden="false"/>
    </xf>
    <xf numFmtId="167" fontId="5" fillId="0" borderId="2" xfId="0" applyFont="true" applyBorder="true" applyAlignment="true" applyProtection="false">
      <alignment horizontal="general" vertical="bottom" textRotation="0" wrapText="false" indent="0" shrinkToFit="false"/>
      <protection locked="true" hidden="false"/>
    </xf>
    <xf numFmtId="164" fontId="5" fillId="0" borderId="2" xfId="0" applyFont="true" applyBorder="true" applyAlignment="true" applyProtection="false">
      <alignment horizontal="right" vertical="bottom" textRotation="0" wrapText="false" indent="0" shrinkToFit="false"/>
      <protection locked="true" hidden="false"/>
    </xf>
    <xf numFmtId="165" fontId="5" fillId="0" borderId="2" xfId="0" applyFont="true" applyBorder="true" applyAlignment="true" applyProtection="false">
      <alignment horizontal="general" vertical="bottom" textRotation="0" wrapText="false" indent="0" shrinkToFit="false"/>
      <protection locked="true" hidden="false"/>
    </xf>
    <xf numFmtId="164" fontId="19" fillId="0" borderId="2" xfId="0" applyFont="true" applyBorder="true" applyAlignment="true" applyProtection="false">
      <alignment horizontal="center" vertical="bottom" textRotation="0" wrapText="false" indent="0" shrinkToFit="false"/>
      <protection locked="true" hidden="false"/>
    </xf>
    <xf numFmtId="164" fontId="15" fillId="0" borderId="1" xfId="0" applyFont="true" applyBorder="true" applyAlignment="true" applyProtection="false">
      <alignment horizontal="general" vertical="bottom" textRotation="0" wrapText="false" indent="0" shrinkToFit="false"/>
      <protection locked="true" hidden="false"/>
    </xf>
    <xf numFmtId="164" fontId="15" fillId="0" borderId="0" xfId="0" applyFont="true" applyBorder="true" applyAlignment="true" applyProtection="false">
      <alignment horizontal="general" vertical="bottom" textRotation="0" wrapText="false" indent="0" shrinkToFit="false"/>
      <protection locked="true" hidden="false"/>
    </xf>
    <xf numFmtId="167" fontId="5" fillId="0" borderId="0" xfId="0" applyFont="true" applyBorder="false" applyAlignment="false" applyProtection="false">
      <alignment horizontal="general" vertical="center" textRotation="0" wrapText="false" indent="0" shrinkToFit="false"/>
      <protection locked="true" hidden="false"/>
    </xf>
    <xf numFmtId="176" fontId="5" fillId="0" borderId="0" xfId="16" applyFont="true" applyBorder="true" applyAlignment="true" applyProtection="true">
      <alignment horizontal="general" vertical="center" textRotation="0" wrapText="false" indent="0" shrinkToFit="false"/>
      <protection locked="true" hidden="false"/>
    </xf>
    <xf numFmtId="164" fontId="7" fillId="0" borderId="1" xfId="0" applyFont="true" applyBorder="true" applyAlignment="false" applyProtection="false">
      <alignment horizontal="general" vertical="center" textRotation="0" wrapText="false" indent="0" shrinkToFit="false"/>
      <protection locked="true" hidden="false"/>
    </xf>
    <xf numFmtId="164" fontId="7" fillId="0" borderId="0" xfId="0" applyFont="true" applyBorder="true" applyAlignment="true" applyProtection="false">
      <alignment horizontal="general" vertical="center" textRotation="0" wrapText="true" indent="0" shrinkToFit="false"/>
      <protection locked="true" hidden="false"/>
    </xf>
    <xf numFmtId="164" fontId="4" fillId="0" borderId="2" xfId="0" applyFont="true" applyBorder="true" applyAlignment="true" applyProtection="false">
      <alignment horizontal="general" vertical="top" textRotation="0" wrapText="true" indent="0" shrinkToFit="false"/>
      <protection locked="true" hidden="false"/>
    </xf>
    <xf numFmtId="164" fontId="22" fillId="0" borderId="1" xfId="0" applyFont="true" applyBorder="true" applyAlignment="false" applyProtection="false">
      <alignment horizontal="general" vertical="center" textRotation="0" wrapText="false" indent="0" shrinkToFit="false"/>
      <protection locked="true" hidden="false"/>
    </xf>
    <xf numFmtId="164" fontId="5" fillId="0" borderId="5" xfId="0" applyFont="true" applyBorder="true" applyAlignment="false" applyProtection="false">
      <alignment horizontal="general" vertical="center" textRotation="0" wrapText="false" indent="0" shrinkToFit="false"/>
      <protection locked="true" hidden="false"/>
    </xf>
    <xf numFmtId="164" fontId="22" fillId="0" borderId="0" xfId="0" applyFont="true" applyBorder="false" applyAlignment="false" applyProtection="false">
      <alignment horizontal="general" vertical="center" textRotation="0" wrapText="false" indent="0" shrinkToFit="false"/>
      <protection locked="true" hidden="false"/>
    </xf>
    <xf numFmtId="165" fontId="5" fillId="0" borderId="0" xfId="0" applyFont="true" applyBorder="false" applyAlignment="false" applyProtection="false">
      <alignment horizontal="general" vertical="center" textRotation="0" wrapText="false" indent="0" shrinkToFit="false"/>
      <protection locked="true" hidden="false"/>
    </xf>
    <xf numFmtId="166" fontId="5" fillId="0" borderId="2" xfId="0" applyFont="true" applyBorder="true" applyAlignment="false" applyProtection="false">
      <alignment horizontal="general" vertical="center" textRotation="0" wrapText="false" indent="0" shrinkToFit="false"/>
      <protection locked="true" hidden="false"/>
    </xf>
    <xf numFmtId="167" fontId="5" fillId="0" borderId="2" xfId="0" applyFont="true" applyBorder="true" applyAlignment="false" applyProtection="false">
      <alignment horizontal="general" vertical="center" textRotation="0" wrapText="false" indent="0" shrinkToFit="false"/>
      <protection locked="true" hidden="false"/>
    </xf>
    <xf numFmtId="164" fontId="5" fillId="0" borderId="0" xfId="0" applyFont="true" applyBorder="true" applyAlignment="true" applyProtection="false">
      <alignment horizontal="general" vertical="center" textRotation="0" wrapText="true" indent="0" shrinkToFit="false"/>
      <protection locked="true" hidden="false"/>
    </xf>
    <xf numFmtId="164" fontId="4" fillId="0" borderId="2" xfId="0" applyFont="true" applyBorder="true" applyAlignment="false" applyProtection="false">
      <alignment horizontal="general" vertical="center" textRotation="0" wrapText="false" indent="0" shrinkToFit="false"/>
      <protection locked="true" hidden="false"/>
    </xf>
    <xf numFmtId="164" fontId="12" fillId="0" borderId="1" xfId="0" applyFont="true" applyBorder="true" applyAlignment="true" applyProtection="false">
      <alignment horizontal="general" vertical="bottom" textRotation="0" wrapText="false" indent="0" shrinkToFit="false"/>
      <protection locked="true" hidden="false"/>
    </xf>
    <xf numFmtId="164" fontId="12" fillId="0" borderId="2" xfId="0" applyFont="true" applyBorder="true" applyAlignment="true" applyProtection="false">
      <alignment horizontal="general" vertical="bottom" textRotation="0" wrapText="false" indent="0" shrinkToFit="false"/>
      <protection locked="true" hidden="false"/>
    </xf>
    <xf numFmtId="164" fontId="12" fillId="0" borderId="0" xfId="0" applyFont="true" applyBorder="false" applyAlignment="false" applyProtection="false">
      <alignment horizontal="general" vertical="center" textRotation="0" wrapText="false" indent="0" shrinkToFit="false"/>
      <protection locked="true" hidden="false"/>
    </xf>
    <xf numFmtId="164" fontId="12" fillId="0" borderId="2" xfId="0" applyFont="true" applyBorder="true" applyAlignment="false" applyProtection="false">
      <alignment horizontal="general" vertical="center" textRotation="0" wrapText="false" indent="0" shrinkToFit="false"/>
      <protection locked="true" hidden="false"/>
    </xf>
    <xf numFmtId="164" fontId="5" fillId="0" borderId="1" xfId="0" applyFont="true" applyBorder="true" applyAlignment="true" applyProtection="false">
      <alignment horizontal="general" vertical="center"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sharedStrings" Target="sharedStrings.xml"/>
</Relationships>
</file>

<file path=xl/drawings/_rels/drawing1.xml.rels><?xml version="1.0" encoding="UTF-8"?>
<Relationships xmlns="http://schemas.openxmlformats.org/package/2006/relationships"><Relationship Id="rId1" Type="http://schemas.openxmlformats.org/officeDocument/2006/relationships/image" Target="../media/image1.png"/>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3</xdr:col>
      <xdr:colOff>359280</xdr:colOff>
      <xdr:row>1</xdr:row>
      <xdr:rowOff>12600</xdr:rowOff>
    </xdr:from>
    <xdr:to>
      <xdr:col>6</xdr:col>
      <xdr:colOff>640440</xdr:colOff>
      <xdr:row>4</xdr:row>
      <xdr:rowOff>12960</xdr:rowOff>
    </xdr:to>
    <xdr:pic>
      <xdr:nvPicPr>
        <xdr:cNvPr id="0" name="図 1" descr=""/>
        <xdr:cNvPicPr/>
      </xdr:nvPicPr>
      <xdr:blipFill>
        <a:blip r:embed="rId1"/>
        <a:stretch/>
      </xdr:blipFill>
      <xdr:spPr>
        <a:xfrm>
          <a:off x="2957760" y="266760"/>
          <a:ext cx="2812680" cy="762120"/>
        </a:xfrm>
        <a:prstGeom prst="rect">
          <a:avLst/>
        </a:prstGeom>
        <a:ln w="0">
          <a:noFill/>
        </a:ln>
      </xdr:spPr>
    </xdr:pic>
    <xdr:clientData/>
  </xdr:twoCellAnchor>
</xdr:wsDr>
</file>

<file path=xl/worksheets/_rels/sheet8.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13"/>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2" activeCellId="0" sqref="A2"/>
    </sheetView>
  </sheetViews>
  <sheetFormatPr defaultColWidth="10.96875" defaultRowHeight="18" zeroHeight="false" outlineLevelRow="0" outlineLevelCol="0"/>
  <cols>
    <col collapsed="false" customWidth="true" hidden="false" outlineLevel="0" max="1" min="1" style="0" width="32.82"/>
    <col collapsed="false" customWidth="true" hidden="false" outlineLevel="0" max="3" min="2" style="0" width="7.66"/>
    <col collapsed="false" customWidth="true" hidden="false" outlineLevel="0" max="5" min="4" style="0" width="8.32"/>
    <col collapsed="false" customWidth="true" hidden="false" outlineLevel="0" max="6" min="6" style="0" width="9.66"/>
    <col collapsed="false" customWidth="true" hidden="false" outlineLevel="0" max="7" min="7" style="0" width="7.33"/>
    <col collapsed="false" customWidth="true" hidden="false" outlineLevel="0" max="8" min="8" style="0" width="8.32"/>
    <col collapsed="false" customWidth="true" hidden="false" outlineLevel="0" max="9" min="9" style="0" width="8.49"/>
    <col collapsed="false" customWidth="true" hidden="false" outlineLevel="0" max="11" min="10" style="0" width="7.33"/>
    <col collapsed="false" customWidth="true" hidden="false" outlineLevel="0" max="12" min="12" style="0" width="7.82"/>
    <col collapsed="false" customWidth="true" hidden="false" outlineLevel="0" max="13" min="13" style="0" width="7.33"/>
    <col collapsed="false" customWidth="true" hidden="false" outlineLevel="0" max="15" min="15" style="0" width="17.33"/>
    <col collapsed="false" customWidth="true" hidden="false" outlineLevel="0" max="16" min="16" style="0" width="7.49"/>
    <col collapsed="false" customWidth="true" hidden="false" outlineLevel="0" max="17" min="17" style="0" width="9.49"/>
  </cols>
  <sheetData>
    <row r="1" customFormat="false" ht="18" hidden="false" customHeight="false" outlineLevel="0" collapsed="false">
      <c r="A1" s="1" t="s">
        <v>0</v>
      </c>
      <c r="B1" s="1"/>
      <c r="C1" s="1"/>
      <c r="D1" s="1"/>
      <c r="E1" s="1"/>
      <c r="F1" s="1"/>
      <c r="G1" s="1"/>
      <c r="H1" s="1"/>
      <c r="I1" s="1"/>
      <c r="J1" s="1"/>
      <c r="K1" s="1"/>
      <c r="L1" s="1"/>
      <c r="M1" s="1"/>
      <c r="N1" s="1"/>
      <c r="O1" s="1"/>
      <c r="P1" s="1"/>
      <c r="Q1" s="1"/>
    </row>
    <row r="2" customFormat="false" ht="18" hidden="false" customHeight="false" outlineLevel="0" collapsed="false">
      <c r="A2" s="2"/>
      <c r="B2" s="3" t="s">
        <v>1</v>
      </c>
      <c r="C2" s="3" t="s">
        <v>2</v>
      </c>
      <c r="D2" s="3" t="s">
        <v>3</v>
      </c>
      <c r="E2" s="3" t="s">
        <v>4</v>
      </c>
      <c r="F2" s="3" t="s">
        <v>5</v>
      </c>
      <c r="G2" s="3" t="s">
        <v>6</v>
      </c>
      <c r="H2" s="3" t="s">
        <v>7</v>
      </c>
      <c r="I2" s="3" t="s">
        <v>8</v>
      </c>
      <c r="J2" s="3" t="s">
        <v>9</v>
      </c>
      <c r="K2" s="3" t="s">
        <v>10</v>
      </c>
      <c r="L2" s="3" t="s">
        <v>11</v>
      </c>
      <c r="M2" s="3" t="s">
        <v>12</v>
      </c>
      <c r="N2" s="3" t="s">
        <v>13</v>
      </c>
      <c r="O2" s="3" t="s">
        <v>14</v>
      </c>
      <c r="P2" s="3" t="s">
        <v>15</v>
      </c>
      <c r="Q2" s="4" t="s">
        <v>16</v>
      </c>
    </row>
    <row r="3" customFormat="false" ht="18" hidden="false" customHeight="false" outlineLevel="0" collapsed="false">
      <c r="A3" s="5"/>
      <c r="B3" s="6" t="s">
        <v>17</v>
      </c>
      <c r="C3" s="6" t="s">
        <v>17</v>
      </c>
      <c r="D3" s="6" t="s">
        <v>17</v>
      </c>
      <c r="E3" s="6" t="s">
        <v>17</v>
      </c>
      <c r="F3" s="6" t="s">
        <v>18</v>
      </c>
      <c r="G3" s="6" t="s">
        <v>18</v>
      </c>
      <c r="H3" s="6" t="s">
        <v>18</v>
      </c>
      <c r="I3" s="6" t="s">
        <v>18</v>
      </c>
      <c r="J3" s="6" t="s">
        <v>18</v>
      </c>
      <c r="K3" s="6"/>
      <c r="L3" s="6"/>
      <c r="M3" s="6"/>
      <c r="N3" s="6"/>
      <c r="O3" s="6" t="s">
        <v>19</v>
      </c>
      <c r="P3" s="6"/>
      <c r="Q3" s="6"/>
    </row>
    <row r="4" customFormat="false" ht="18" hidden="false" customHeight="false" outlineLevel="0" collapsed="false">
      <c r="A4" s="7" t="s">
        <v>20</v>
      </c>
      <c r="B4" s="8" t="s">
        <v>21</v>
      </c>
      <c r="C4" s="8" t="s">
        <v>22</v>
      </c>
      <c r="D4" s="9" t="s">
        <v>23</v>
      </c>
      <c r="E4" s="8" t="s">
        <v>24</v>
      </c>
      <c r="F4" s="9" t="s">
        <v>25</v>
      </c>
      <c r="G4" s="9" t="s">
        <v>26</v>
      </c>
      <c r="H4" s="9" t="s">
        <v>27</v>
      </c>
      <c r="I4" s="9" t="s">
        <v>28</v>
      </c>
      <c r="J4" s="9" t="s">
        <v>29</v>
      </c>
      <c r="K4" s="9" t="s">
        <v>30</v>
      </c>
      <c r="L4" s="8" t="s">
        <v>31</v>
      </c>
      <c r="M4" s="8" t="s">
        <v>32</v>
      </c>
      <c r="N4" s="9" t="s">
        <v>33</v>
      </c>
      <c r="O4" s="9" t="s">
        <v>34</v>
      </c>
      <c r="P4" s="9"/>
      <c r="Q4" s="9" t="s">
        <v>35</v>
      </c>
    </row>
    <row r="5" customFormat="false" ht="18" hidden="false" customHeight="false" outlineLevel="0" collapsed="false">
      <c r="A5" s="7" t="s">
        <v>36</v>
      </c>
      <c r="B5" s="9" t="n">
        <v>56.3</v>
      </c>
      <c r="C5" s="9" t="n">
        <v>15.7</v>
      </c>
      <c r="D5" s="9" t="n">
        <v>5.2</v>
      </c>
      <c r="E5" s="9" t="n">
        <v>4.1</v>
      </c>
      <c r="F5" s="9" t="n">
        <v>2051</v>
      </c>
      <c r="G5" s="9" t="n">
        <v>13</v>
      </c>
      <c r="H5" s="9" t="n">
        <v>0.93</v>
      </c>
      <c r="I5" s="9" t="n">
        <v>157</v>
      </c>
      <c r="J5" s="9" t="n">
        <v>103</v>
      </c>
      <c r="K5" s="9" t="n">
        <v>61</v>
      </c>
      <c r="L5" s="9" t="n">
        <v>162</v>
      </c>
      <c r="M5" s="10" t="n">
        <f aca="false">41.1/0.93</f>
        <v>44.1935483870968</v>
      </c>
      <c r="N5" s="11" t="n">
        <f aca="false">2.37/4.11</f>
        <v>0.576642335766423</v>
      </c>
      <c r="O5" s="12" t="n">
        <f aca="false">6.47*(55.85+16)*2/(55.85*2+16*3)+5.15+0.09+1.49</f>
        <v>12.5517845961177</v>
      </c>
      <c r="P5" s="12"/>
      <c r="Q5" s="9"/>
    </row>
    <row r="6" customFormat="false" ht="18" hidden="false" customHeight="false" outlineLevel="0" collapsed="false">
      <c r="A6" s="7" t="s">
        <v>37</v>
      </c>
      <c r="B6" s="9" t="s">
        <v>38</v>
      </c>
      <c r="C6" s="9" t="s">
        <v>39</v>
      </c>
      <c r="D6" s="9" t="s">
        <v>40</v>
      </c>
      <c r="E6" s="9" t="s">
        <v>41</v>
      </c>
      <c r="F6" s="9" t="s">
        <v>42</v>
      </c>
      <c r="G6" s="9" t="s">
        <v>43</v>
      </c>
      <c r="H6" s="9" t="s">
        <v>44</v>
      </c>
      <c r="I6" s="9" t="s">
        <v>45</v>
      </c>
      <c r="J6" s="9" t="s">
        <v>46</v>
      </c>
      <c r="K6" s="9" t="s">
        <v>47</v>
      </c>
      <c r="L6" s="9" t="s">
        <v>48</v>
      </c>
      <c r="M6" s="9" t="s">
        <v>49</v>
      </c>
      <c r="N6" s="9" t="s">
        <v>50</v>
      </c>
      <c r="O6" s="13" t="s">
        <v>51</v>
      </c>
      <c r="P6" s="13"/>
      <c r="Q6" s="9" t="s">
        <v>52</v>
      </c>
    </row>
    <row r="7" customFormat="false" ht="18" hidden="false" customHeight="false" outlineLevel="0" collapsed="false">
      <c r="A7" s="7" t="s">
        <v>53</v>
      </c>
      <c r="B7" s="9" t="n">
        <v>64.8</v>
      </c>
      <c r="C7" s="9" t="n">
        <v>16.6</v>
      </c>
      <c r="D7" s="9" t="n">
        <v>2.2</v>
      </c>
      <c r="E7" s="9" t="n">
        <v>4.2</v>
      </c>
      <c r="F7" s="9" t="n">
        <v>565</v>
      </c>
      <c r="G7" s="9" t="n">
        <v>10</v>
      </c>
      <c r="H7" s="9" t="n">
        <v>0.88</v>
      </c>
      <c r="I7" s="9" t="n">
        <v>41</v>
      </c>
      <c r="J7" s="9" t="n">
        <v>26</v>
      </c>
      <c r="K7" s="9" t="n">
        <v>48</v>
      </c>
      <c r="L7" s="9" t="n">
        <v>55.65</v>
      </c>
      <c r="M7" s="10" t="n">
        <f aca="false">19.2/0.88</f>
        <v>21.8181818181818</v>
      </c>
      <c r="N7" s="11" t="n">
        <f aca="false">1.97/4.19</f>
        <v>0.470167064439141</v>
      </c>
      <c r="O7" s="12" t="n">
        <f aca="false">4.75*(55.85+16)*2/(55.85*2+16*3)+2.18+0.08+0.56</f>
        <v>7.09410770194114</v>
      </c>
      <c r="P7" s="12" t="s">
        <v>54</v>
      </c>
      <c r="Q7" s="9"/>
    </row>
    <row r="8" customFormat="false" ht="18" hidden="false" customHeight="false" outlineLevel="0" collapsed="false">
      <c r="A8" s="5" t="s">
        <v>55</v>
      </c>
      <c r="B8" s="6" t="s">
        <v>56</v>
      </c>
      <c r="C8" s="6" t="s">
        <v>57</v>
      </c>
      <c r="D8" s="6" t="s">
        <v>58</v>
      </c>
      <c r="E8" s="6" t="s">
        <v>59</v>
      </c>
      <c r="F8" s="6" t="s">
        <v>60</v>
      </c>
      <c r="G8" s="6" t="s">
        <v>61</v>
      </c>
      <c r="H8" s="6" t="s">
        <v>62</v>
      </c>
      <c r="I8" s="6" t="s">
        <v>63</v>
      </c>
      <c r="J8" s="6" t="s">
        <v>64</v>
      </c>
      <c r="K8" s="6" t="s">
        <v>65</v>
      </c>
      <c r="L8" s="6" t="s">
        <v>66</v>
      </c>
      <c r="M8" s="6" t="s">
        <v>67</v>
      </c>
      <c r="N8" s="6" t="s">
        <v>68</v>
      </c>
      <c r="O8" s="6" t="s">
        <v>69</v>
      </c>
      <c r="P8" s="6" t="s">
        <v>70</v>
      </c>
      <c r="Q8" s="6" t="s">
        <v>71</v>
      </c>
    </row>
    <row r="9" customFormat="false" ht="18" hidden="false" customHeight="false" outlineLevel="0" collapsed="false">
      <c r="A9" s="14" t="s">
        <v>72</v>
      </c>
      <c r="B9" s="14"/>
      <c r="C9" s="14"/>
      <c r="D9" s="14"/>
      <c r="E9" s="14"/>
      <c r="F9" s="14"/>
      <c r="G9" s="14"/>
      <c r="H9" s="14"/>
      <c r="I9" s="14"/>
      <c r="J9" s="14"/>
      <c r="K9" s="14"/>
      <c r="L9" s="14"/>
      <c r="M9" s="14"/>
      <c r="N9" s="14"/>
      <c r="O9" s="14"/>
      <c r="P9" s="14"/>
      <c r="Q9" s="14"/>
    </row>
    <row r="10" customFormat="false" ht="18" hidden="false" customHeight="false" outlineLevel="0" collapsed="false">
      <c r="A10" s="14" t="s">
        <v>73</v>
      </c>
      <c r="B10" s="14"/>
      <c r="C10" s="14"/>
      <c r="D10" s="14"/>
      <c r="E10" s="14"/>
      <c r="F10" s="14"/>
      <c r="G10" s="14"/>
      <c r="H10" s="14"/>
      <c r="I10" s="14"/>
      <c r="J10" s="14"/>
      <c r="K10" s="14"/>
      <c r="L10" s="14"/>
      <c r="M10" s="14"/>
      <c r="N10" s="14"/>
      <c r="O10" s="14"/>
      <c r="P10" s="14"/>
      <c r="Q10" s="14"/>
    </row>
    <row r="11" customFormat="false" ht="18" hidden="false" customHeight="false" outlineLevel="0" collapsed="false">
      <c r="A11" s="14" t="s">
        <v>74</v>
      </c>
      <c r="B11" s="14"/>
      <c r="C11" s="14"/>
      <c r="D11" s="14"/>
      <c r="E11" s="14"/>
      <c r="F11" s="14"/>
      <c r="G11" s="14"/>
      <c r="H11" s="14"/>
      <c r="I11" s="14"/>
      <c r="J11" s="14"/>
      <c r="K11" s="14"/>
      <c r="L11" s="14"/>
      <c r="M11" s="14"/>
      <c r="N11" s="14"/>
      <c r="O11" s="14"/>
      <c r="P11" s="14"/>
      <c r="Q11" s="14"/>
    </row>
    <row r="12" customFormat="false" ht="18" hidden="false" customHeight="false" outlineLevel="0" collapsed="false">
      <c r="A12" s="7"/>
      <c r="B12" s="9"/>
      <c r="C12" s="9"/>
      <c r="D12" s="9"/>
      <c r="E12" s="9"/>
      <c r="F12" s="9"/>
      <c r="G12" s="9"/>
      <c r="H12" s="9"/>
      <c r="I12" s="9"/>
      <c r="J12" s="9"/>
      <c r="K12" s="9"/>
      <c r="L12" s="9"/>
      <c r="M12" s="9"/>
      <c r="N12" s="9"/>
      <c r="O12" s="9"/>
      <c r="P12" s="9"/>
      <c r="Q12" s="9"/>
    </row>
    <row r="13" customFormat="false" ht="18" hidden="false" customHeight="false" outlineLevel="0" collapsed="false">
      <c r="A13" s="7"/>
      <c r="B13" s="7"/>
      <c r="C13" s="7"/>
      <c r="D13" s="7"/>
      <c r="E13" s="7"/>
      <c r="F13" s="7"/>
      <c r="G13" s="7"/>
      <c r="H13" s="7"/>
      <c r="I13" s="7"/>
      <c r="J13" s="7"/>
      <c r="K13" s="7"/>
      <c r="L13" s="7"/>
      <c r="M13" s="7"/>
      <c r="N13" s="7"/>
      <c r="O13" s="7"/>
      <c r="P13" s="7"/>
      <c r="Q13" s="7"/>
    </row>
  </sheetData>
  <mergeCells count="4">
    <mergeCell ref="A1:Q1"/>
    <mergeCell ref="A9:Q9"/>
    <mergeCell ref="A10:Q10"/>
    <mergeCell ref="A11:Q1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N90"/>
  <sheetViews>
    <sheetView showFormulas="false" showGridLines="true" showRowColHeaders="true" showZeros="true" rightToLeft="false" tabSelected="false" showOutlineSymbols="true" defaultGridColor="true" view="normal" topLeftCell="A77" colorId="64" zoomScale="100" zoomScaleNormal="100" zoomScalePageLayoutView="100" workbookViewId="0">
      <selection pane="topLeft" activeCell="A2" activeCellId="0" sqref="A2"/>
    </sheetView>
  </sheetViews>
  <sheetFormatPr defaultColWidth="10.96875" defaultRowHeight="20" zeroHeight="false" outlineLevelRow="0" outlineLevelCol="0"/>
  <cols>
    <col collapsed="false" customWidth="true" hidden="false" outlineLevel="0" max="1" min="1" style="15" width="21.99"/>
    <col collapsed="false" customWidth="true" hidden="false" outlineLevel="0" max="2" min="2" style="15" width="11.33"/>
    <col collapsed="false" customWidth="true" hidden="false" outlineLevel="0" max="4" min="3" style="15" width="10.49"/>
    <col collapsed="false" customWidth="true" hidden="false" outlineLevel="0" max="7" min="5" style="15" width="11.33"/>
    <col collapsed="false" customWidth="true" hidden="false" outlineLevel="0" max="8" min="8" style="15" width="10.49"/>
    <col collapsed="false" customWidth="true" hidden="false" outlineLevel="0" max="9" min="9" style="15" width="11.33"/>
    <col collapsed="false" customWidth="true" hidden="false" outlineLevel="0" max="10" min="10" style="15" width="10.49"/>
    <col collapsed="false" customWidth="true" hidden="false" outlineLevel="0" max="11" min="11" style="15" width="11.33"/>
    <col collapsed="false" customWidth="true" hidden="false" outlineLevel="0" max="12" min="12" style="15" width="10.49"/>
    <col collapsed="false" customWidth="true" hidden="false" outlineLevel="0" max="13" min="13" style="15" width="11.33"/>
    <col collapsed="false" customWidth="true" hidden="false" outlineLevel="0" max="15" min="14" style="15" width="10.49"/>
    <col collapsed="false" customWidth="true" hidden="false" outlineLevel="0" max="16" min="16" style="15" width="11.33"/>
    <col collapsed="false" customWidth="true" hidden="false" outlineLevel="0" max="17" min="17" style="15" width="10.49"/>
    <col collapsed="false" customWidth="true" hidden="false" outlineLevel="0" max="18" min="18" style="15" width="11.33"/>
    <col collapsed="false" customWidth="true" hidden="false" outlineLevel="0" max="19" min="19" style="15" width="10.49"/>
    <col collapsed="false" customWidth="true" hidden="false" outlineLevel="0" max="20" min="20" style="15" width="11.33"/>
    <col collapsed="false" customWidth="true" hidden="false" outlineLevel="0" max="21" min="21" style="15" width="10.49"/>
    <col collapsed="false" customWidth="true" hidden="false" outlineLevel="0" max="22" min="22" style="15" width="11.33"/>
    <col collapsed="false" customWidth="true" hidden="false" outlineLevel="0" max="24" min="23" style="15" width="10.49"/>
    <col collapsed="false" customWidth="true" hidden="false" outlineLevel="0" max="26" min="25" style="15" width="11.33"/>
    <col collapsed="false" customWidth="true" hidden="false" outlineLevel="0" max="28" min="27" style="15" width="10.49"/>
    <col collapsed="false" customWidth="true" hidden="false" outlineLevel="0" max="30" min="29" style="15" width="11.33"/>
    <col collapsed="false" customWidth="true" hidden="false" outlineLevel="0" max="31" min="31" style="15" width="10.49"/>
    <col collapsed="false" customWidth="true" hidden="false" outlineLevel="0" max="40" min="32" style="15" width="11.33"/>
  </cols>
  <sheetData>
    <row r="1" customFormat="false" ht="20" hidden="false" customHeight="true" outlineLevel="0" collapsed="false">
      <c r="A1" s="16" t="s">
        <v>75</v>
      </c>
      <c r="B1" s="16"/>
      <c r="C1" s="16"/>
      <c r="D1" s="16"/>
      <c r="E1" s="16"/>
      <c r="F1" s="16"/>
      <c r="G1" s="16"/>
      <c r="H1" s="16"/>
      <c r="I1" s="16"/>
      <c r="J1" s="16"/>
      <c r="K1" s="16"/>
      <c r="L1" s="16"/>
      <c r="M1" s="16"/>
      <c r="N1" s="16"/>
      <c r="O1" s="16"/>
      <c r="P1" s="16"/>
      <c r="Q1" s="16"/>
      <c r="R1" s="16"/>
      <c r="S1" s="16"/>
      <c r="T1" s="16"/>
      <c r="U1" s="16"/>
      <c r="V1" s="16"/>
      <c r="W1" s="16"/>
      <c r="X1" s="16"/>
      <c r="Y1" s="16"/>
      <c r="Z1" s="16"/>
      <c r="AA1" s="16"/>
      <c r="AB1" s="16"/>
      <c r="AC1" s="16"/>
      <c r="AD1" s="16"/>
      <c r="AE1" s="16"/>
      <c r="AF1" s="16"/>
      <c r="AG1" s="16"/>
      <c r="AH1" s="16"/>
      <c r="AI1" s="16"/>
      <c r="AJ1" s="16"/>
      <c r="AK1" s="16"/>
      <c r="AL1" s="16"/>
      <c r="AM1" s="16"/>
      <c r="AN1" s="16"/>
    </row>
    <row r="2" customFormat="false" ht="20" hidden="false" customHeight="true" outlineLevel="0" collapsed="false">
      <c r="A2" s="17" t="s">
        <v>76</v>
      </c>
      <c r="B2" s="18" t="s">
        <v>77</v>
      </c>
      <c r="C2" s="18" t="s">
        <v>78</v>
      </c>
      <c r="D2" s="18" t="s">
        <v>79</v>
      </c>
      <c r="E2" s="18" t="s">
        <v>80</v>
      </c>
      <c r="F2" s="18" t="s">
        <v>81</v>
      </c>
      <c r="G2" s="18" t="s">
        <v>82</v>
      </c>
      <c r="H2" s="18" t="s">
        <v>83</v>
      </c>
      <c r="I2" s="18" t="s">
        <v>84</v>
      </c>
      <c r="J2" s="18" t="s">
        <v>85</v>
      </c>
      <c r="K2" s="18" t="s">
        <v>86</v>
      </c>
      <c r="L2" s="18" t="s">
        <v>87</v>
      </c>
      <c r="M2" s="18" t="s">
        <v>88</v>
      </c>
      <c r="N2" s="18" t="s">
        <v>89</v>
      </c>
      <c r="O2" s="18" t="s">
        <v>90</v>
      </c>
      <c r="P2" s="18" t="s">
        <v>91</v>
      </c>
      <c r="Q2" s="18" t="s">
        <v>92</v>
      </c>
      <c r="R2" s="18" t="s">
        <v>93</v>
      </c>
      <c r="S2" s="18" t="s">
        <v>94</v>
      </c>
      <c r="T2" s="18" t="s">
        <v>95</v>
      </c>
      <c r="U2" s="18" t="s">
        <v>96</v>
      </c>
      <c r="V2" s="18" t="s">
        <v>97</v>
      </c>
      <c r="W2" s="18" t="s">
        <v>98</v>
      </c>
      <c r="X2" s="18" t="s">
        <v>99</v>
      </c>
      <c r="Y2" s="18" t="s">
        <v>100</v>
      </c>
      <c r="Z2" s="18" t="s">
        <v>101</v>
      </c>
      <c r="AA2" s="18" t="s">
        <v>102</v>
      </c>
      <c r="AB2" s="18" t="s">
        <v>103</v>
      </c>
      <c r="AC2" s="18" t="s">
        <v>104</v>
      </c>
      <c r="AD2" s="18" t="s">
        <v>105</v>
      </c>
      <c r="AE2" s="18" t="s">
        <v>106</v>
      </c>
      <c r="AF2" s="18" t="s">
        <v>107</v>
      </c>
      <c r="AG2" s="18" t="s">
        <v>108</v>
      </c>
      <c r="AH2" s="18" t="s">
        <v>109</v>
      </c>
      <c r="AI2" s="18" t="s">
        <v>110</v>
      </c>
      <c r="AJ2" s="17" t="s">
        <v>111</v>
      </c>
      <c r="AK2" s="17" t="s">
        <v>109</v>
      </c>
      <c r="AL2" s="17" t="s">
        <v>112</v>
      </c>
      <c r="AM2" s="17" t="s">
        <v>113</v>
      </c>
      <c r="AN2" s="17" t="s">
        <v>114</v>
      </c>
    </row>
    <row r="3" customFormat="false" ht="20" hidden="false" customHeight="true" outlineLevel="0" collapsed="false">
      <c r="A3" s="19" t="s">
        <v>115</v>
      </c>
      <c r="B3" s="20" t="s">
        <v>116</v>
      </c>
      <c r="C3" s="20" t="s">
        <v>117</v>
      </c>
      <c r="D3" s="20" t="s">
        <v>118</v>
      </c>
      <c r="E3" s="20" t="s">
        <v>118</v>
      </c>
      <c r="F3" s="20" t="s">
        <v>119</v>
      </c>
      <c r="G3" s="20" t="s">
        <v>120</v>
      </c>
      <c r="H3" s="20" t="s">
        <v>120</v>
      </c>
      <c r="I3" s="20" t="s">
        <v>121</v>
      </c>
      <c r="J3" s="20" t="s">
        <v>122</v>
      </c>
      <c r="K3" s="20" t="s">
        <v>123</v>
      </c>
      <c r="L3" s="20" t="s">
        <v>124</v>
      </c>
      <c r="M3" s="20" t="s">
        <v>123</v>
      </c>
      <c r="N3" s="20" t="s">
        <v>125</v>
      </c>
      <c r="O3" s="20" t="s">
        <v>126</v>
      </c>
      <c r="P3" s="20" t="s">
        <v>127</v>
      </c>
      <c r="Q3" s="20" t="s">
        <v>128</v>
      </c>
      <c r="R3" s="20" t="s">
        <v>129</v>
      </c>
      <c r="S3" s="20" t="s">
        <v>130</v>
      </c>
      <c r="T3" s="20" t="s">
        <v>131</v>
      </c>
      <c r="U3" s="20" t="s">
        <v>132</v>
      </c>
      <c r="V3" s="20" t="s">
        <v>133</v>
      </c>
      <c r="W3" s="20" t="s">
        <v>134</v>
      </c>
      <c r="X3" s="20" t="s">
        <v>135</v>
      </c>
      <c r="Y3" s="20" t="s">
        <v>135</v>
      </c>
      <c r="Z3" s="20" t="s">
        <v>136</v>
      </c>
      <c r="AA3" s="20" t="s">
        <v>136</v>
      </c>
      <c r="AB3" s="20" t="s">
        <v>137</v>
      </c>
      <c r="AC3" s="20" t="s">
        <v>138</v>
      </c>
      <c r="AD3" s="20" t="s">
        <v>139</v>
      </c>
      <c r="AE3" s="20" t="s">
        <v>140</v>
      </c>
      <c r="AF3" s="20" t="s">
        <v>141</v>
      </c>
      <c r="AG3" s="20"/>
      <c r="AH3" s="20"/>
      <c r="AI3" s="20"/>
      <c r="AJ3" s="19"/>
      <c r="AK3" s="19"/>
      <c r="AL3" s="19"/>
      <c r="AM3" s="19"/>
      <c r="AN3" s="19"/>
    </row>
    <row r="4" customFormat="false" ht="20" hidden="false" customHeight="true" outlineLevel="0" collapsed="false">
      <c r="A4" s="19" t="s">
        <v>142</v>
      </c>
      <c r="B4" s="20" t="s">
        <v>143</v>
      </c>
      <c r="C4" s="20" t="s">
        <v>144</v>
      </c>
      <c r="D4" s="20" t="s">
        <v>145</v>
      </c>
      <c r="E4" s="20" t="s">
        <v>145</v>
      </c>
      <c r="F4" s="20" t="s">
        <v>146</v>
      </c>
      <c r="G4" s="20" t="s">
        <v>147</v>
      </c>
      <c r="H4" s="20" t="s">
        <v>147</v>
      </c>
      <c r="I4" s="20" t="s">
        <v>148</v>
      </c>
      <c r="J4" s="20" t="s">
        <v>149</v>
      </c>
      <c r="K4" s="20" t="s">
        <v>150</v>
      </c>
      <c r="L4" s="20" t="s">
        <v>151</v>
      </c>
      <c r="M4" s="20" t="s">
        <v>150</v>
      </c>
      <c r="N4" s="20" t="s">
        <v>152</v>
      </c>
      <c r="O4" s="20" t="s">
        <v>153</v>
      </c>
      <c r="P4" s="20" t="s">
        <v>154</v>
      </c>
      <c r="Q4" s="20" t="s">
        <v>155</v>
      </c>
      <c r="R4" s="20" t="s">
        <v>156</v>
      </c>
      <c r="S4" s="20" t="s">
        <v>157</v>
      </c>
      <c r="T4" s="20" t="s">
        <v>158</v>
      </c>
      <c r="U4" s="20" t="s">
        <v>159</v>
      </c>
      <c r="V4" s="20" t="s">
        <v>160</v>
      </c>
      <c r="W4" s="20" t="s">
        <v>161</v>
      </c>
      <c r="X4" s="20" t="s">
        <v>162</v>
      </c>
      <c r="Y4" s="20" t="s">
        <v>162</v>
      </c>
      <c r="Z4" s="20" t="s">
        <v>163</v>
      </c>
      <c r="AA4" s="20" t="s">
        <v>163</v>
      </c>
      <c r="AB4" s="20" t="s">
        <v>164</v>
      </c>
      <c r="AC4" s="20" t="s">
        <v>165</v>
      </c>
      <c r="AD4" s="20" t="s">
        <v>166</v>
      </c>
      <c r="AE4" s="20" t="s">
        <v>167</v>
      </c>
      <c r="AF4" s="20" t="s">
        <v>168</v>
      </c>
      <c r="AG4" s="20"/>
      <c r="AH4" s="20"/>
      <c r="AI4" s="20"/>
      <c r="AJ4" s="19"/>
      <c r="AK4" s="19"/>
      <c r="AL4" s="19"/>
      <c r="AM4" s="19"/>
      <c r="AN4" s="19"/>
    </row>
    <row r="5" customFormat="false" ht="20" hidden="false" customHeight="true" outlineLevel="0" collapsed="false">
      <c r="A5" s="19" t="s">
        <v>169</v>
      </c>
      <c r="B5" s="21" t="s">
        <v>170</v>
      </c>
      <c r="C5" s="21" t="s">
        <v>171</v>
      </c>
      <c r="D5" s="21" t="s">
        <v>172</v>
      </c>
      <c r="E5" s="21" t="s">
        <v>172</v>
      </c>
      <c r="F5" s="21" t="s">
        <v>173</v>
      </c>
      <c r="G5" s="21" t="s">
        <v>174</v>
      </c>
      <c r="H5" s="21" t="s">
        <v>174</v>
      </c>
      <c r="I5" s="21" t="s">
        <v>175</v>
      </c>
      <c r="J5" s="21" t="s">
        <v>174</v>
      </c>
      <c r="K5" s="21" t="s">
        <v>176</v>
      </c>
      <c r="L5" s="21" t="s">
        <v>176</v>
      </c>
      <c r="M5" s="21" t="s">
        <v>177</v>
      </c>
      <c r="N5" s="21" t="s">
        <v>177</v>
      </c>
      <c r="O5" s="21" t="s">
        <v>176</v>
      </c>
      <c r="P5" s="21" t="s">
        <v>178</v>
      </c>
      <c r="Q5" s="21" t="s">
        <v>178</v>
      </c>
      <c r="R5" s="21" t="s">
        <v>179</v>
      </c>
      <c r="S5" s="21" t="s">
        <v>180</v>
      </c>
      <c r="T5" s="21" t="s">
        <v>180</v>
      </c>
      <c r="U5" s="21" t="s">
        <v>180</v>
      </c>
      <c r="V5" s="21" t="s">
        <v>180</v>
      </c>
      <c r="W5" s="21" t="s">
        <v>180</v>
      </c>
      <c r="X5" s="21" t="s">
        <v>181</v>
      </c>
      <c r="Y5" s="21" t="s">
        <v>181</v>
      </c>
      <c r="Z5" s="21" t="s">
        <v>179</v>
      </c>
      <c r="AA5" s="21" t="s">
        <v>179</v>
      </c>
      <c r="AB5" s="21" t="s">
        <v>173</v>
      </c>
      <c r="AC5" s="21" t="s">
        <v>177</v>
      </c>
      <c r="AD5" s="21" t="s">
        <v>176</v>
      </c>
      <c r="AE5" s="21" t="s">
        <v>171</v>
      </c>
      <c r="AF5" s="21" t="s">
        <v>182</v>
      </c>
      <c r="AG5" s="21"/>
      <c r="AH5" s="21"/>
      <c r="AI5" s="21"/>
      <c r="AJ5" s="19"/>
      <c r="AK5" s="19"/>
      <c r="AL5" s="19"/>
      <c r="AM5" s="19"/>
      <c r="AN5" s="19"/>
    </row>
    <row r="6" customFormat="false" ht="20" hidden="false" customHeight="true" outlineLevel="0" collapsed="false">
      <c r="A6" s="22" t="s">
        <v>183</v>
      </c>
      <c r="B6" s="23" t="s">
        <v>184</v>
      </c>
      <c r="C6" s="23" t="s">
        <v>184</v>
      </c>
      <c r="D6" s="23" t="s">
        <v>185</v>
      </c>
      <c r="E6" s="23" t="s">
        <v>185</v>
      </c>
      <c r="F6" s="23" t="s">
        <v>186</v>
      </c>
      <c r="G6" s="23" t="s">
        <v>187</v>
      </c>
      <c r="H6" s="23" t="s">
        <v>187</v>
      </c>
      <c r="I6" s="23" t="s">
        <v>185</v>
      </c>
      <c r="J6" s="23" t="s">
        <v>187</v>
      </c>
      <c r="K6" s="23" t="s">
        <v>186</v>
      </c>
      <c r="L6" s="23" t="s">
        <v>186</v>
      </c>
      <c r="M6" s="23" t="s">
        <v>185</v>
      </c>
      <c r="N6" s="23" t="s">
        <v>185</v>
      </c>
      <c r="O6" s="23" t="s">
        <v>186</v>
      </c>
      <c r="P6" s="23" t="s">
        <v>185</v>
      </c>
      <c r="Q6" s="23" t="s">
        <v>185</v>
      </c>
      <c r="R6" s="23" t="s">
        <v>186</v>
      </c>
      <c r="S6" s="23" t="s">
        <v>185</v>
      </c>
      <c r="T6" s="23" t="s">
        <v>185</v>
      </c>
      <c r="U6" s="23" t="s">
        <v>185</v>
      </c>
      <c r="V6" s="23" t="s">
        <v>185</v>
      </c>
      <c r="W6" s="23" t="s">
        <v>185</v>
      </c>
      <c r="X6" s="23" t="s">
        <v>186</v>
      </c>
      <c r="Y6" s="23" t="s">
        <v>186</v>
      </c>
      <c r="Z6" s="23" t="s">
        <v>186</v>
      </c>
      <c r="AA6" s="23" t="s">
        <v>186</v>
      </c>
      <c r="AB6" s="23" t="s">
        <v>186</v>
      </c>
      <c r="AC6" s="23" t="s">
        <v>185</v>
      </c>
      <c r="AD6" s="23" t="s">
        <v>186</v>
      </c>
      <c r="AE6" s="23"/>
      <c r="AF6" s="23" t="s">
        <v>185</v>
      </c>
      <c r="AG6" s="24"/>
      <c r="AH6" s="24"/>
      <c r="AI6" s="24"/>
      <c r="AJ6" s="19"/>
      <c r="AK6" s="19"/>
      <c r="AL6" s="19"/>
      <c r="AM6" s="19"/>
      <c r="AN6" s="19"/>
    </row>
    <row r="7" customFormat="false" ht="20" hidden="false" customHeight="true" outlineLevel="0" collapsed="false">
      <c r="A7" s="19" t="s">
        <v>188</v>
      </c>
      <c r="B7" s="7"/>
      <c r="C7" s="7"/>
      <c r="D7" s="7"/>
      <c r="E7" s="7"/>
      <c r="F7" s="7"/>
      <c r="G7" s="7"/>
      <c r="H7" s="7"/>
      <c r="I7" s="7"/>
      <c r="J7" s="7"/>
      <c r="K7" s="7"/>
      <c r="L7" s="7"/>
      <c r="M7" s="7"/>
      <c r="N7" s="7"/>
      <c r="O7" s="7"/>
      <c r="P7" s="7"/>
      <c r="Q7" s="7"/>
      <c r="R7" s="7"/>
      <c r="S7" s="7"/>
      <c r="T7" s="7"/>
      <c r="U7" s="7"/>
      <c r="V7" s="7"/>
      <c r="W7" s="7"/>
      <c r="X7" s="7"/>
      <c r="Y7" s="7"/>
      <c r="Z7" s="7"/>
      <c r="AA7" s="7"/>
      <c r="AB7" s="7"/>
      <c r="AC7" s="7"/>
      <c r="AD7" s="7"/>
      <c r="AE7" s="9"/>
      <c r="AF7" s="7"/>
      <c r="AG7" s="7"/>
      <c r="AH7" s="7"/>
      <c r="AI7" s="7"/>
      <c r="AJ7" s="7"/>
      <c r="AK7" s="7"/>
      <c r="AL7" s="7"/>
      <c r="AM7" s="7"/>
      <c r="AN7" s="7"/>
    </row>
    <row r="8" customFormat="false" ht="20" hidden="false" customHeight="true" outlineLevel="0" collapsed="false">
      <c r="A8" s="19" t="s">
        <v>189</v>
      </c>
      <c r="B8" s="7"/>
      <c r="C8" s="7"/>
      <c r="D8" s="7"/>
      <c r="E8" s="7"/>
      <c r="F8" s="7" t="n">
        <v>1.4</v>
      </c>
      <c r="G8" s="7"/>
      <c r="H8" s="7" t="n">
        <v>0.1</v>
      </c>
      <c r="I8" s="7"/>
      <c r="J8" s="7" t="n">
        <v>0.8</v>
      </c>
      <c r="K8" s="7"/>
      <c r="L8" s="7"/>
      <c r="M8" s="7"/>
      <c r="N8" s="7"/>
      <c r="O8" s="7"/>
      <c r="P8" s="7" t="n">
        <v>1.9</v>
      </c>
      <c r="Q8" s="7"/>
      <c r="R8" s="7"/>
      <c r="S8" s="7" t="n">
        <v>0.7</v>
      </c>
      <c r="T8" s="7" t="n">
        <v>1.1</v>
      </c>
      <c r="U8" s="7" t="n">
        <v>2.5</v>
      </c>
      <c r="V8" s="7" t="n">
        <v>0.1</v>
      </c>
      <c r="W8" s="7" t="n">
        <v>0.4</v>
      </c>
      <c r="X8" s="7"/>
      <c r="Y8" s="7"/>
      <c r="Z8" s="7" t="n">
        <v>0.1</v>
      </c>
      <c r="AA8" s="7"/>
      <c r="AB8" s="7"/>
      <c r="AC8" s="7"/>
      <c r="AD8" s="7" t="n">
        <v>0.2</v>
      </c>
      <c r="AE8" s="9"/>
      <c r="AF8" s="7"/>
      <c r="AG8" s="7"/>
      <c r="AH8" s="7"/>
      <c r="AI8" s="7"/>
      <c r="AJ8" s="7"/>
      <c r="AK8" s="7"/>
      <c r="AL8" s="7"/>
      <c r="AM8" s="7"/>
      <c r="AN8" s="7"/>
    </row>
    <row r="9" customFormat="false" ht="20" hidden="false" customHeight="true" outlineLevel="0" collapsed="false">
      <c r="A9" s="19" t="s">
        <v>190</v>
      </c>
      <c r="B9" s="7"/>
      <c r="C9" s="7"/>
      <c r="D9" s="7" t="n">
        <v>0.7</v>
      </c>
      <c r="E9" s="7" t="n">
        <v>6.6</v>
      </c>
      <c r="F9" s="7" t="n">
        <v>5.4</v>
      </c>
      <c r="G9" s="7" t="n">
        <v>1.3</v>
      </c>
      <c r="H9" s="7" t="n">
        <v>0.2</v>
      </c>
      <c r="I9" s="7" t="n">
        <v>2.7</v>
      </c>
      <c r="J9" s="7" t="n">
        <v>5.4</v>
      </c>
      <c r="K9" s="7" t="n">
        <v>1.8</v>
      </c>
      <c r="L9" s="7" t="n">
        <v>0.4</v>
      </c>
      <c r="M9" s="7" t="n">
        <v>5.6</v>
      </c>
      <c r="N9" s="7" t="n">
        <v>3.1</v>
      </c>
      <c r="O9" s="7" t="n">
        <v>1.6</v>
      </c>
      <c r="P9" s="7" t="n">
        <v>17.9</v>
      </c>
      <c r="Q9" s="7" t="n">
        <v>12.9</v>
      </c>
      <c r="R9" s="7" t="n">
        <v>4.9</v>
      </c>
      <c r="S9" s="7" t="n">
        <v>8.2</v>
      </c>
      <c r="T9" s="7" t="n">
        <v>4.9</v>
      </c>
      <c r="U9" s="7" t="n">
        <v>15</v>
      </c>
      <c r="V9" s="7" t="n">
        <v>13.9</v>
      </c>
      <c r="W9" s="7" t="n">
        <v>12.3</v>
      </c>
      <c r="X9" s="7" t="n">
        <v>6.5</v>
      </c>
      <c r="Y9" s="7" t="n">
        <v>1.1</v>
      </c>
      <c r="Z9" s="7" t="n">
        <v>8.5</v>
      </c>
      <c r="AA9" s="7" t="n">
        <v>8</v>
      </c>
      <c r="AB9" s="7" t="n">
        <v>6.9</v>
      </c>
      <c r="AC9" s="7" t="n">
        <v>2.8</v>
      </c>
      <c r="AD9" s="7" t="n">
        <v>6.1</v>
      </c>
      <c r="AE9" s="9"/>
      <c r="AF9" s="7" t="n">
        <v>3.6</v>
      </c>
      <c r="AG9" s="7"/>
      <c r="AH9" s="7"/>
      <c r="AI9" s="7"/>
      <c r="AJ9" s="7"/>
      <c r="AK9" s="7"/>
      <c r="AL9" s="7"/>
      <c r="AM9" s="7"/>
      <c r="AN9" s="7"/>
    </row>
    <row r="10" customFormat="false" ht="20" hidden="false" customHeight="true" outlineLevel="0" collapsed="false">
      <c r="A10" s="19" t="s">
        <v>191</v>
      </c>
      <c r="B10" s="7"/>
      <c r="C10" s="7"/>
      <c r="D10" s="7" t="n">
        <v>0.3</v>
      </c>
      <c r="E10" s="7" t="n">
        <v>0.1</v>
      </c>
      <c r="F10" s="7" t="n">
        <v>0.1</v>
      </c>
      <c r="G10" s="7"/>
      <c r="H10" s="7"/>
      <c r="I10" s="7"/>
      <c r="J10" s="7"/>
      <c r="K10" s="7" t="n">
        <v>0.2</v>
      </c>
      <c r="L10" s="7" t="n">
        <v>0.3</v>
      </c>
      <c r="M10" s="7"/>
      <c r="N10" s="7"/>
      <c r="O10" s="7" t="n">
        <v>0.1</v>
      </c>
      <c r="P10" s="7"/>
      <c r="Q10" s="7"/>
      <c r="R10" s="7" t="n">
        <v>0.1</v>
      </c>
      <c r="S10" s="7"/>
      <c r="T10" s="7"/>
      <c r="U10" s="7"/>
      <c r="V10" s="7"/>
      <c r="W10" s="7"/>
      <c r="X10" s="7" t="n">
        <v>0.2</v>
      </c>
      <c r="Y10" s="7"/>
      <c r="Z10" s="7" t="n">
        <v>0.2</v>
      </c>
      <c r="AA10" s="7" t="n">
        <v>0.2</v>
      </c>
      <c r="AB10" s="7" t="n">
        <v>0.4</v>
      </c>
      <c r="AC10" s="7"/>
      <c r="AD10" s="7"/>
      <c r="AE10" s="9"/>
      <c r="AF10" s="7"/>
      <c r="AG10" s="7"/>
      <c r="AH10" s="7"/>
      <c r="AI10" s="7"/>
      <c r="AJ10" s="7"/>
      <c r="AK10" s="7"/>
      <c r="AL10" s="7"/>
      <c r="AM10" s="7"/>
      <c r="AN10" s="7"/>
    </row>
    <row r="11" customFormat="false" ht="20" hidden="false" customHeight="true" outlineLevel="0" collapsed="false">
      <c r="A11" s="19" t="s">
        <v>192</v>
      </c>
      <c r="B11" s="7"/>
      <c r="C11" s="7"/>
      <c r="D11" s="7" t="n">
        <v>10.1</v>
      </c>
      <c r="E11" s="7" t="n">
        <v>6.4</v>
      </c>
      <c r="F11" s="7" t="n">
        <v>4.4</v>
      </c>
      <c r="G11" s="7" t="n">
        <v>8</v>
      </c>
      <c r="H11" s="7" t="s">
        <v>193</v>
      </c>
      <c r="I11" s="7" t="n">
        <v>1.3</v>
      </c>
      <c r="J11" s="7"/>
      <c r="K11" s="7" t="n">
        <v>0.1</v>
      </c>
      <c r="L11" s="7" t="n">
        <v>0.1</v>
      </c>
      <c r="M11" s="7"/>
      <c r="N11" s="7" t="n">
        <v>0.7</v>
      </c>
      <c r="O11" s="7"/>
      <c r="P11" s="7"/>
      <c r="Q11" s="7" t="n">
        <v>0.2</v>
      </c>
      <c r="R11" s="7" t="n">
        <v>0.8</v>
      </c>
      <c r="S11" s="7"/>
      <c r="T11" s="7"/>
      <c r="U11" s="7"/>
      <c r="V11" s="7"/>
      <c r="W11" s="7"/>
      <c r="X11" s="7" t="n">
        <v>1.6</v>
      </c>
      <c r="Y11" s="7" t="n">
        <v>1.8</v>
      </c>
      <c r="Z11" s="7" t="n">
        <v>0.1</v>
      </c>
      <c r="AA11" s="7" t="n">
        <v>0.2</v>
      </c>
      <c r="AB11" s="7" t="n">
        <v>3</v>
      </c>
      <c r="AC11" s="7" t="n">
        <v>1.7</v>
      </c>
      <c r="AD11" s="7" t="n">
        <v>0.7</v>
      </c>
      <c r="AE11" s="9"/>
      <c r="AF11" s="7" t="n">
        <v>11.5</v>
      </c>
      <c r="AG11" s="7"/>
      <c r="AH11" s="7"/>
      <c r="AI11" s="7"/>
      <c r="AJ11" s="7"/>
      <c r="AK11" s="7"/>
      <c r="AL11" s="7"/>
      <c r="AM11" s="7"/>
      <c r="AN11" s="7"/>
    </row>
    <row r="12" customFormat="false" ht="20" hidden="false" customHeight="true" outlineLevel="0" collapsed="false">
      <c r="A12" s="19" t="s">
        <v>194</v>
      </c>
      <c r="B12" s="7"/>
      <c r="C12" s="7"/>
      <c r="D12" s="7" t="n">
        <v>4.2</v>
      </c>
      <c r="E12" s="7" t="n">
        <v>8</v>
      </c>
      <c r="F12" s="7" t="n">
        <v>2.8</v>
      </c>
      <c r="G12" s="7" t="n">
        <v>1.8</v>
      </c>
      <c r="H12" s="7" t="n">
        <v>0.2</v>
      </c>
      <c r="I12" s="7" t="n">
        <v>5.6</v>
      </c>
      <c r="J12" s="7" t="n">
        <v>2.2</v>
      </c>
      <c r="K12" s="7" t="n">
        <v>5.3</v>
      </c>
      <c r="L12" s="7" t="n">
        <v>3</v>
      </c>
      <c r="M12" s="7" t="n">
        <v>6.6</v>
      </c>
      <c r="N12" s="7" t="n">
        <v>6.1</v>
      </c>
      <c r="O12" s="7" t="n">
        <v>4.1</v>
      </c>
      <c r="P12" s="7" t="n">
        <v>0.6</v>
      </c>
      <c r="Q12" s="7" t="n">
        <v>1</v>
      </c>
      <c r="R12" s="7" t="n">
        <v>3.2</v>
      </c>
      <c r="S12" s="7" t="n">
        <v>15.6</v>
      </c>
      <c r="T12" s="7" t="n">
        <v>18.5</v>
      </c>
      <c r="U12" s="7" t="n">
        <v>3.3</v>
      </c>
      <c r="V12" s="7" t="n">
        <v>0.4</v>
      </c>
      <c r="W12" s="7" t="n">
        <v>2.9</v>
      </c>
      <c r="X12" s="7" t="n">
        <v>5.1</v>
      </c>
      <c r="Y12" s="7" t="n">
        <v>1.5</v>
      </c>
      <c r="Z12" s="7" t="n">
        <v>1.3</v>
      </c>
      <c r="AA12" s="7" t="n">
        <v>0.7</v>
      </c>
      <c r="AB12" s="7" t="n">
        <v>2.2</v>
      </c>
      <c r="AC12" s="7" t="n">
        <v>4.6</v>
      </c>
      <c r="AD12" s="7" t="n">
        <v>1.5</v>
      </c>
      <c r="AE12" s="9"/>
      <c r="AF12" s="7" t="n">
        <v>3.9</v>
      </c>
      <c r="AG12" s="7"/>
      <c r="AH12" s="7"/>
      <c r="AI12" s="7"/>
      <c r="AJ12" s="7"/>
      <c r="AK12" s="7"/>
      <c r="AL12" s="7"/>
      <c r="AM12" s="7"/>
      <c r="AN12" s="7"/>
    </row>
    <row r="13" customFormat="false" ht="20" hidden="false" customHeight="true" outlineLevel="0" collapsed="false">
      <c r="A13" s="22" t="s">
        <v>195</v>
      </c>
      <c r="B13" s="5"/>
      <c r="C13" s="5"/>
      <c r="D13" s="5" t="n">
        <v>84.7</v>
      </c>
      <c r="E13" s="5" t="n">
        <v>78.9</v>
      </c>
      <c r="F13" s="5" t="n">
        <v>85.9</v>
      </c>
      <c r="G13" s="5" t="n">
        <v>88.9</v>
      </c>
      <c r="H13" s="5" t="n">
        <v>99.5</v>
      </c>
      <c r="I13" s="5" t="n">
        <v>90.4</v>
      </c>
      <c r="J13" s="5" t="n">
        <v>91.6</v>
      </c>
      <c r="K13" s="5" t="n">
        <v>92.6</v>
      </c>
      <c r="L13" s="5" t="n">
        <v>96.2</v>
      </c>
      <c r="M13" s="5" t="n">
        <v>87.8</v>
      </c>
      <c r="N13" s="5" t="n">
        <v>90.1</v>
      </c>
      <c r="O13" s="5" t="n">
        <v>94.2</v>
      </c>
      <c r="P13" s="5" t="n">
        <v>79.6</v>
      </c>
      <c r="Q13" s="5" t="n">
        <v>85.9</v>
      </c>
      <c r="R13" s="5" t="n">
        <v>91</v>
      </c>
      <c r="S13" s="5" t="n">
        <v>75.5</v>
      </c>
      <c r="T13" s="5" t="n">
        <v>75.5</v>
      </c>
      <c r="U13" s="5" t="n">
        <v>79.2</v>
      </c>
      <c r="V13" s="5" t="n">
        <v>85.6</v>
      </c>
      <c r="W13" s="5" t="n">
        <v>84.4</v>
      </c>
      <c r="X13" s="5" t="n">
        <v>86.6</v>
      </c>
      <c r="Y13" s="5" t="n">
        <v>95.6</v>
      </c>
      <c r="Z13" s="5" t="n">
        <v>89.8</v>
      </c>
      <c r="AA13" s="5" t="n">
        <v>90.9</v>
      </c>
      <c r="AB13" s="5" t="n">
        <v>87.5</v>
      </c>
      <c r="AC13" s="5" t="n">
        <v>90.9</v>
      </c>
      <c r="AD13" s="5" t="n">
        <v>91.5</v>
      </c>
      <c r="AE13" s="6"/>
      <c r="AF13" s="5" t="n">
        <v>81</v>
      </c>
      <c r="AG13" s="5"/>
      <c r="AH13" s="5"/>
      <c r="AI13" s="5"/>
      <c r="AJ13" s="5"/>
      <c r="AK13" s="5"/>
      <c r="AL13" s="5"/>
      <c r="AM13" s="5"/>
      <c r="AN13" s="5"/>
    </row>
    <row r="14" customFormat="false" ht="20" hidden="false" customHeight="true" outlineLevel="0" collapsed="false">
      <c r="A14" s="19" t="s">
        <v>196</v>
      </c>
      <c r="B14" s="7"/>
      <c r="C14" s="7"/>
      <c r="D14" s="7"/>
      <c r="E14" s="7"/>
      <c r="F14" s="7"/>
      <c r="G14" s="7"/>
      <c r="H14" s="7"/>
      <c r="I14" s="7"/>
      <c r="J14" s="7"/>
      <c r="K14" s="7"/>
      <c r="L14" s="7"/>
      <c r="M14" s="7"/>
      <c r="N14" s="7"/>
      <c r="O14" s="7"/>
      <c r="P14" s="7"/>
      <c r="Q14" s="7"/>
      <c r="R14" s="7"/>
      <c r="S14" s="7"/>
      <c r="T14" s="7"/>
      <c r="U14" s="7"/>
      <c r="V14" s="7"/>
      <c r="W14" s="7"/>
      <c r="X14" s="7"/>
      <c r="Y14" s="7"/>
      <c r="Z14" s="7"/>
      <c r="AA14" s="7"/>
      <c r="AB14" s="7"/>
      <c r="AC14" s="7"/>
      <c r="AD14" s="7"/>
      <c r="AE14" s="9"/>
      <c r="AF14" s="7"/>
      <c r="AG14" s="7"/>
      <c r="AH14" s="7"/>
      <c r="AI14" s="7"/>
      <c r="AJ14" s="7"/>
      <c r="AK14" s="7"/>
      <c r="AL14" s="7"/>
      <c r="AM14" s="7"/>
      <c r="AN14" s="7"/>
    </row>
    <row r="15" customFormat="false" ht="20" hidden="false" customHeight="true" outlineLevel="0" collapsed="false">
      <c r="A15" s="19" t="s">
        <v>197</v>
      </c>
      <c r="B15" s="25" t="n">
        <v>66.71</v>
      </c>
      <c r="C15" s="25" t="n">
        <v>97.62</v>
      </c>
      <c r="D15" s="25" t="n">
        <v>49.71</v>
      </c>
      <c r="E15" s="25" t="n">
        <v>48.94</v>
      </c>
      <c r="F15" s="25" t="n">
        <v>53.11</v>
      </c>
      <c r="G15" s="25" t="n">
        <v>50.9</v>
      </c>
      <c r="H15" s="25" t="n">
        <v>52.17</v>
      </c>
      <c r="I15" s="25" t="n">
        <v>50.95</v>
      </c>
      <c r="J15" s="25" t="n">
        <v>48.34</v>
      </c>
      <c r="K15" s="25" t="n">
        <v>59.77</v>
      </c>
      <c r="L15" s="25" t="n">
        <v>59.05</v>
      </c>
      <c r="M15" s="25" t="n">
        <v>53.74</v>
      </c>
      <c r="N15" s="25" t="n">
        <v>50.9</v>
      </c>
      <c r="O15" s="25" t="n">
        <v>57.21</v>
      </c>
      <c r="P15" s="25" t="n">
        <v>50.1</v>
      </c>
      <c r="Q15" s="25" t="n">
        <v>50.18</v>
      </c>
      <c r="R15" s="25" t="n">
        <v>55.32</v>
      </c>
      <c r="S15" s="25" t="n">
        <v>49.73</v>
      </c>
      <c r="T15" s="25" t="n">
        <v>50</v>
      </c>
      <c r="U15" s="25" t="n">
        <v>49.4</v>
      </c>
      <c r="V15" s="25" t="n">
        <v>49.89</v>
      </c>
      <c r="W15" s="25" t="n">
        <v>49.88</v>
      </c>
      <c r="X15" s="25" t="n">
        <v>50.78</v>
      </c>
      <c r="Y15" s="25" t="n">
        <v>56.76</v>
      </c>
      <c r="Z15" s="25" t="n">
        <v>51.83</v>
      </c>
      <c r="AA15" s="25" t="n">
        <v>51.51</v>
      </c>
      <c r="AB15" s="25" t="n">
        <v>53.03</v>
      </c>
      <c r="AC15" s="25" t="n">
        <v>51.53</v>
      </c>
      <c r="AD15" s="25" t="n">
        <v>51.27</v>
      </c>
      <c r="AE15" s="26" t="n">
        <v>51</v>
      </c>
      <c r="AF15" s="25" t="n">
        <v>49.16</v>
      </c>
      <c r="AG15" s="25" t="n">
        <v>52.49</v>
      </c>
      <c r="AH15" s="27" t="n">
        <v>0.046</v>
      </c>
      <c r="AI15" s="25" t="n">
        <v>52.46</v>
      </c>
      <c r="AJ15" s="25"/>
      <c r="AK15" s="7"/>
      <c r="AL15" s="7"/>
      <c r="AM15" s="7"/>
      <c r="AN15" s="7"/>
    </row>
    <row r="16" customFormat="false" ht="20" hidden="false" customHeight="true" outlineLevel="0" collapsed="false">
      <c r="A16" s="19" t="s">
        <v>198</v>
      </c>
      <c r="B16" s="25" t="n">
        <v>0.23</v>
      </c>
      <c r="C16" s="25" t="n">
        <v>1.23</v>
      </c>
      <c r="D16" s="25" t="n">
        <v>0.83</v>
      </c>
      <c r="E16" s="25" t="n">
        <v>0.97</v>
      </c>
      <c r="F16" s="25" t="n">
        <v>0.72</v>
      </c>
      <c r="G16" s="25" t="n">
        <v>0.77</v>
      </c>
      <c r="H16" s="25" t="n">
        <v>0.91</v>
      </c>
      <c r="I16" s="25" t="n">
        <v>0.81</v>
      </c>
      <c r="J16" s="25" t="n">
        <v>0.93</v>
      </c>
      <c r="K16" s="25" t="n">
        <v>0.43</v>
      </c>
      <c r="L16" s="25" t="n">
        <v>0.43</v>
      </c>
      <c r="M16" s="25" t="n">
        <v>0.72</v>
      </c>
      <c r="N16" s="25" t="n">
        <v>0.79</v>
      </c>
      <c r="O16" s="25" t="n">
        <v>0.47</v>
      </c>
      <c r="P16" s="25" t="n">
        <v>0.92</v>
      </c>
      <c r="Q16" s="25" t="n">
        <v>0.91</v>
      </c>
      <c r="R16" s="25" t="n">
        <v>0.57</v>
      </c>
      <c r="S16" s="25" t="n">
        <v>0.91</v>
      </c>
      <c r="T16" s="25" t="n">
        <v>0.94</v>
      </c>
      <c r="U16" s="25" t="n">
        <v>0.92</v>
      </c>
      <c r="V16" s="25" t="n">
        <v>0.85</v>
      </c>
      <c r="W16" s="25" t="n">
        <v>0.83</v>
      </c>
      <c r="X16" s="25" t="n">
        <v>0.8</v>
      </c>
      <c r="Y16" s="25" t="n">
        <v>0.61</v>
      </c>
      <c r="Z16" s="25" t="n">
        <v>0.75</v>
      </c>
      <c r="AA16" s="25" t="n">
        <v>0.75</v>
      </c>
      <c r="AB16" s="25" t="n">
        <v>0.73</v>
      </c>
      <c r="AC16" s="25" t="n">
        <v>0.79</v>
      </c>
      <c r="AD16" s="25" t="n">
        <v>0.76</v>
      </c>
      <c r="AE16" s="26" t="n">
        <v>0.73</v>
      </c>
      <c r="AF16" s="25" t="n">
        <v>0.92</v>
      </c>
      <c r="AG16" s="25" t="n">
        <v>1.33</v>
      </c>
      <c r="AH16" s="27" t="n">
        <v>0.004</v>
      </c>
      <c r="AI16" s="27" t="n">
        <v>1.299</v>
      </c>
      <c r="AJ16" s="25"/>
      <c r="AK16" s="7"/>
      <c r="AL16" s="7"/>
      <c r="AM16" s="7"/>
      <c r="AN16" s="7"/>
    </row>
    <row r="17" customFormat="false" ht="20" hidden="false" customHeight="true" outlineLevel="0" collapsed="false">
      <c r="A17" s="19" t="s">
        <v>199</v>
      </c>
      <c r="B17" s="25" t="n">
        <v>14.83</v>
      </c>
      <c r="C17" s="25" t="n">
        <v>0.85</v>
      </c>
      <c r="D17" s="25" t="n">
        <v>17.03</v>
      </c>
      <c r="E17" s="25" t="n">
        <v>17.28</v>
      </c>
      <c r="F17" s="25" t="n">
        <v>16.22</v>
      </c>
      <c r="G17" s="25" t="n">
        <v>16.57</v>
      </c>
      <c r="H17" s="25" t="n">
        <v>15.56</v>
      </c>
      <c r="I17" s="25" t="n">
        <v>18.59</v>
      </c>
      <c r="J17" s="25" t="n">
        <v>17.95</v>
      </c>
      <c r="K17" s="25" t="n">
        <v>17.55</v>
      </c>
      <c r="L17" s="25" t="n">
        <v>17.56</v>
      </c>
      <c r="M17" s="25" t="n">
        <v>17.69</v>
      </c>
      <c r="N17" s="25" t="n">
        <v>18.54</v>
      </c>
      <c r="O17" s="25" t="n">
        <v>18.77</v>
      </c>
      <c r="P17" s="25" t="n">
        <v>17.58</v>
      </c>
      <c r="Q17" s="25" t="n">
        <v>17.25</v>
      </c>
      <c r="R17" s="25" t="n">
        <v>17.82</v>
      </c>
      <c r="S17" s="25" t="n">
        <v>19.28</v>
      </c>
      <c r="T17" s="25" t="n">
        <v>19.27</v>
      </c>
      <c r="U17" s="25" t="n">
        <v>17.66</v>
      </c>
      <c r="V17" s="25" t="n">
        <v>17.25</v>
      </c>
      <c r="W17" s="25" t="n">
        <v>17.98</v>
      </c>
      <c r="X17" s="25" t="n">
        <v>17.92</v>
      </c>
      <c r="Y17" s="25" t="n">
        <v>17.73</v>
      </c>
      <c r="Z17" s="25" t="n">
        <v>16.92</v>
      </c>
      <c r="AA17" s="25" t="n">
        <v>16.91</v>
      </c>
      <c r="AB17" s="25" t="n">
        <v>16.71</v>
      </c>
      <c r="AC17" s="25" t="n">
        <v>18.59</v>
      </c>
      <c r="AD17" s="25" t="n">
        <v>17.54</v>
      </c>
      <c r="AE17" s="26" t="n">
        <v>25.27</v>
      </c>
      <c r="AF17" s="25" t="n">
        <v>17.04</v>
      </c>
      <c r="AG17" s="25" t="n">
        <v>14.43</v>
      </c>
      <c r="AH17" s="27" t="n">
        <v>0.013</v>
      </c>
      <c r="AI17" s="25" t="n">
        <v>14.53</v>
      </c>
      <c r="AJ17" s="25"/>
      <c r="AK17" s="7"/>
      <c r="AL17" s="7"/>
      <c r="AM17" s="7"/>
      <c r="AN17" s="7"/>
    </row>
    <row r="18" customFormat="false" ht="20" hidden="false" customHeight="true" outlineLevel="0" collapsed="false">
      <c r="A18" s="19" t="s">
        <v>200</v>
      </c>
      <c r="B18" s="25" t="n">
        <v>2.5</v>
      </c>
      <c r="C18" s="25" t="n">
        <v>0</v>
      </c>
      <c r="D18" s="25" t="n">
        <v>7.75</v>
      </c>
      <c r="E18" s="25" t="n">
        <v>9.32</v>
      </c>
      <c r="F18" s="25" t="n">
        <v>7.42</v>
      </c>
      <c r="G18" s="25" t="n">
        <v>7.7</v>
      </c>
      <c r="H18" s="25" t="n">
        <v>9.61</v>
      </c>
      <c r="I18" s="25" t="n">
        <v>7.44</v>
      </c>
      <c r="J18" s="25" t="n">
        <v>10.13</v>
      </c>
      <c r="K18" s="25" t="n">
        <v>5.41</v>
      </c>
      <c r="L18" s="25" t="n">
        <v>5.47</v>
      </c>
      <c r="M18" s="25" t="n">
        <v>7.75</v>
      </c>
      <c r="N18" s="25" t="n">
        <v>7.7</v>
      </c>
      <c r="O18" s="25" t="n">
        <v>6.09</v>
      </c>
      <c r="P18" s="25" t="n">
        <v>8.56</v>
      </c>
      <c r="Q18" s="25" t="n">
        <v>8.56</v>
      </c>
      <c r="R18" s="25" t="n">
        <v>6.87</v>
      </c>
      <c r="S18" s="25" t="n">
        <v>8.86</v>
      </c>
      <c r="T18" s="25" t="n">
        <v>9.15</v>
      </c>
      <c r="U18" s="25" t="n">
        <v>8.59</v>
      </c>
      <c r="V18" s="25" t="n">
        <v>8.88</v>
      </c>
      <c r="W18" s="25" t="n">
        <v>8.8</v>
      </c>
      <c r="X18" s="25" t="n">
        <v>7.69</v>
      </c>
      <c r="Y18" s="25" t="n">
        <v>6.13</v>
      </c>
      <c r="Z18" s="25" t="n">
        <v>8.22</v>
      </c>
      <c r="AA18" s="25" t="n">
        <v>8.16</v>
      </c>
      <c r="AB18" s="25" t="n">
        <v>7.46</v>
      </c>
      <c r="AC18" s="25" t="n">
        <v>7.82</v>
      </c>
      <c r="AD18" s="25" t="n">
        <v>8.37</v>
      </c>
      <c r="AE18" s="26" t="n">
        <v>11.15</v>
      </c>
      <c r="AF18" s="25" t="n">
        <v>8.45</v>
      </c>
      <c r="AG18" s="25" t="n">
        <v>8.96</v>
      </c>
      <c r="AH18" s="27" t="n">
        <v>0.007</v>
      </c>
      <c r="AI18" s="25" t="n">
        <v>8.99</v>
      </c>
      <c r="AJ18" s="25"/>
      <c r="AK18" s="7"/>
      <c r="AL18" s="7"/>
      <c r="AM18" s="7"/>
      <c r="AN18" s="7"/>
    </row>
    <row r="19" customFormat="false" ht="20" hidden="false" customHeight="true" outlineLevel="0" collapsed="false">
      <c r="A19" s="19" t="s">
        <v>201</v>
      </c>
      <c r="B19" s="25" t="n">
        <v>0.06</v>
      </c>
      <c r="C19" s="25" t="n">
        <v>0</v>
      </c>
      <c r="D19" s="25" t="n">
        <v>0.13</v>
      </c>
      <c r="E19" s="25" t="n">
        <v>0.15</v>
      </c>
      <c r="F19" s="25" t="n">
        <v>0.12</v>
      </c>
      <c r="G19" s="25" t="n">
        <v>0.14</v>
      </c>
      <c r="H19" s="25" t="n">
        <v>0.15</v>
      </c>
      <c r="I19" s="25" t="n">
        <v>0.12</v>
      </c>
      <c r="J19" s="25" t="n">
        <v>0.16</v>
      </c>
      <c r="K19" s="25" t="n">
        <v>0.13</v>
      </c>
      <c r="L19" s="25" t="n">
        <v>0.13</v>
      </c>
      <c r="M19" s="25" t="n">
        <v>0.14</v>
      </c>
      <c r="N19" s="25" t="n">
        <v>0.13</v>
      </c>
      <c r="O19" s="25" t="n">
        <v>0.16</v>
      </c>
      <c r="P19" s="25" t="n">
        <v>0.12</v>
      </c>
      <c r="Q19" s="25" t="n">
        <v>0.12</v>
      </c>
      <c r="R19" s="25" t="n">
        <v>0.14</v>
      </c>
      <c r="S19" s="25" t="n">
        <v>0.13</v>
      </c>
      <c r="T19" s="25" t="n">
        <v>0.13</v>
      </c>
      <c r="U19" s="25" t="n">
        <v>0.16</v>
      </c>
      <c r="V19" s="25" t="n">
        <v>0.14</v>
      </c>
      <c r="W19" s="25" t="n">
        <v>0.13</v>
      </c>
      <c r="X19" s="25" t="n">
        <v>0.12</v>
      </c>
      <c r="Y19" s="25" t="n">
        <v>0.11</v>
      </c>
      <c r="Z19" s="25" t="n">
        <v>0.13</v>
      </c>
      <c r="AA19" s="25" t="n">
        <v>0.13</v>
      </c>
      <c r="AB19" s="25" t="n">
        <v>0.12</v>
      </c>
      <c r="AC19" s="25" t="n">
        <v>0.14</v>
      </c>
      <c r="AD19" s="25" t="n">
        <v>0.14</v>
      </c>
      <c r="AE19" s="26" t="n">
        <v>0</v>
      </c>
      <c r="AF19" s="25" t="n">
        <v>0.14</v>
      </c>
      <c r="AG19" s="25" t="n">
        <v>0.15</v>
      </c>
      <c r="AH19" s="27" t="n">
        <v>0.001</v>
      </c>
      <c r="AI19" s="28" t="n">
        <v>0.1494</v>
      </c>
      <c r="AJ19" s="25"/>
      <c r="AK19" s="7"/>
      <c r="AL19" s="7"/>
      <c r="AM19" s="7"/>
      <c r="AN19" s="7"/>
    </row>
    <row r="20" customFormat="false" ht="20" hidden="false" customHeight="true" outlineLevel="0" collapsed="false">
      <c r="A20" s="19" t="s">
        <v>202</v>
      </c>
      <c r="B20" s="25" t="n">
        <v>0.82</v>
      </c>
      <c r="C20" s="25" t="n">
        <v>0.08</v>
      </c>
      <c r="D20" s="25" t="n">
        <v>5.49</v>
      </c>
      <c r="E20" s="25" t="n">
        <v>5.38</v>
      </c>
      <c r="F20" s="25" t="n">
        <v>6.49</v>
      </c>
      <c r="G20" s="25" t="n">
        <v>5.71</v>
      </c>
      <c r="H20" s="25" t="n">
        <v>5.96</v>
      </c>
      <c r="I20" s="25" t="n">
        <v>5.14</v>
      </c>
      <c r="J20" s="25" t="n">
        <v>4.99</v>
      </c>
      <c r="K20" s="25" t="n">
        <v>2.21</v>
      </c>
      <c r="L20" s="25" t="n">
        <v>2.26</v>
      </c>
      <c r="M20" s="25" t="n">
        <v>4.46</v>
      </c>
      <c r="N20" s="25" t="n">
        <v>4.92</v>
      </c>
      <c r="O20" s="25" t="n">
        <v>2.58</v>
      </c>
      <c r="P20" s="25" t="n">
        <v>5.76</v>
      </c>
      <c r="Q20" s="25" t="n">
        <v>5.85</v>
      </c>
      <c r="R20" s="25" t="n">
        <v>3.81</v>
      </c>
      <c r="S20" s="25" t="n">
        <v>5.05</v>
      </c>
      <c r="T20" s="25" t="n">
        <v>5.08</v>
      </c>
      <c r="U20" s="25" t="n">
        <v>4.98</v>
      </c>
      <c r="V20" s="25" t="n">
        <v>5.52</v>
      </c>
      <c r="W20" s="25" t="n">
        <v>5.11</v>
      </c>
      <c r="X20" s="25" t="n">
        <v>4.62</v>
      </c>
      <c r="Y20" s="25" t="n">
        <v>3.58</v>
      </c>
      <c r="Z20" s="25" t="n">
        <v>6.56</v>
      </c>
      <c r="AA20" s="25" t="n">
        <v>6.14</v>
      </c>
      <c r="AB20" s="25" t="n">
        <v>5.95</v>
      </c>
      <c r="AC20" s="25" t="n">
        <v>5.05</v>
      </c>
      <c r="AD20" s="25" t="n">
        <v>6.23</v>
      </c>
      <c r="AE20" s="26" t="n">
        <v>0.1</v>
      </c>
      <c r="AF20" s="25" t="n">
        <v>6.02</v>
      </c>
      <c r="AG20" s="25" t="n">
        <v>7.82</v>
      </c>
      <c r="AH20" s="27" t="n">
        <v>0.018</v>
      </c>
      <c r="AI20" s="27" t="n">
        <v>7.807</v>
      </c>
      <c r="AJ20" s="25"/>
      <c r="AK20" s="7"/>
      <c r="AL20" s="7"/>
      <c r="AM20" s="7"/>
      <c r="AN20" s="7"/>
    </row>
    <row r="21" customFormat="false" ht="20" hidden="false" customHeight="true" outlineLevel="0" collapsed="false">
      <c r="A21" s="19" t="s">
        <v>203</v>
      </c>
      <c r="B21" s="25" t="n">
        <v>1.93</v>
      </c>
      <c r="C21" s="25" t="n">
        <v>0.1</v>
      </c>
      <c r="D21" s="25" t="n">
        <v>10.41</v>
      </c>
      <c r="E21" s="25" t="n">
        <v>11.16</v>
      </c>
      <c r="F21" s="25" t="n">
        <v>9.97</v>
      </c>
      <c r="G21" s="25" t="n">
        <v>9.63</v>
      </c>
      <c r="H21" s="25" t="n">
        <v>10.01</v>
      </c>
      <c r="I21" s="25" t="n">
        <v>10.39</v>
      </c>
      <c r="J21" s="25" t="n">
        <v>10.64</v>
      </c>
      <c r="K21" s="25" t="n">
        <v>6.09</v>
      </c>
      <c r="L21" s="25" t="n">
        <v>5.96</v>
      </c>
      <c r="M21" s="25" t="n">
        <v>8.86</v>
      </c>
      <c r="N21" s="25" t="n">
        <v>8.58</v>
      </c>
      <c r="O21" s="25" t="n">
        <v>5.9</v>
      </c>
      <c r="P21" s="25" t="n">
        <v>9.92</v>
      </c>
      <c r="Q21" s="25" t="n">
        <v>10.52</v>
      </c>
      <c r="R21" s="25" t="n">
        <v>8.3</v>
      </c>
      <c r="S21" s="25" t="n">
        <v>10.5</v>
      </c>
      <c r="T21" s="25" t="n">
        <v>10.25</v>
      </c>
      <c r="U21" s="25" t="n">
        <v>10.46</v>
      </c>
      <c r="V21" s="25" t="n">
        <v>10.16</v>
      </c>
      <c r="W21" s="25" t="n">
        <v>10.11</v>
      </c>
      <c r="X21" s="25" t="n">
        <v>9.72</v>
      </c>
      <c r="Y21" s="25" t="n">
        <v>8.26</v>
      </c>
      <c r="Z21" s="25" t="n">
        <v>10.45</v>
      </c>
      <c r="AA21" s="25" t="n">
        <v>10.08</v>
      </c>
      <c r="AB21" s="25" t="n">
        <v>9.68</v>
      </c>
      <c r="AC21" s="25" t="n">
        <v>8.68</v>
      </c>
      <c r="AD21" s="25" t="n">
        <v>10.16</v>
      </c>
      <c r="AE21" s="26" t="n">
        <v>0.12</v>
      </c>
      <c r="AF21" s="25" t="n">
        <v>11.03</v>
      </c>
      <c r="AG21" s="25" t="n">
        <v>9.32</v>
      </c>
      <c r="AH21" s="27" t="n">
        <v>0.006</v>
      </c>
      <c r="AI21" s="25" t="n">
        <v>9.33</v>
      </c>
      <c r="AJ21" s="25"/>
      <c r="AK21" s="7"/>
      <c r="AL21" s="7"/>
      <c r="AM21" s="7"/>
      <c r="AN21" s="7"/>
    </row>
    <row r="22" customFormat="false" ht="20" hidden="false" customHeight="true" outlineLevel="0" collapsed="false">
      <c r="A22" s="19" t="s">
        <v>204</v>
      </c>
      <c r="B22" s="25" t="n">
        <v>2.91</v>
      </c>
      <c r="C22" s="25" t="n">
        <v>0.02</v>
      </c>
      <c r="D22" s="25" t="n">
        <v>2.69</v>
      </c>
      <c r="E22" s="25" t="n">
        <v>2.87</v>
      </c>
      <c r="F22" s="25" t="n">
        <v>2.74</v>
      </c>
      <c r="G22" s="25" t="n">
        <v>2.79</v>
      </c>
      <c r="H22" s="25" t="n">
        <v>2.18</v>
      </c>
      <c r="I22" s="25" t="n">
        <v>3.06</v>
      </c>
      <c r="J22" s="25" t="n">
        <v>2.31</v>
      </c>
      <c r="K22" s="25" t="n">
        <v>3.73</v>
      </c>
      <c r="L22" s="25" t="n">
        <v>3.76</v>
      </c>
      <c r="M22" s="25" t="n">
        <v>3.34</v>
      </c>
      <c r="N22" s="25" t="n">
        <v>2.98</v>
      </c>
      <c r="O22" s="25" t="n">
        <v>3.54</v>
      </c>
      <c r="P22" s="25" t="n">
        <v>2.88</v>
      </c>
      <c r="Q22" s="25" t="n">
        <v>2.95</v>
      </c>
      <c r="R22" s="25" t="n">
        <v>3.43</v>
      </c>
      <c r="S22" s="25" t="n">
        <v>3.13</v>
      </c>
      <c r="T22" s="25" t="n">
        <v>3.17</v>
      </c>
      <c r="U22" s="25" t="n">
        <v>3.05</v>
      </c>
      <c r="V22" s="25" t="n">
        <v>2.84</v>
      </c>
      <c r="W22" s="25" t="n">
        <v>2.91</v>
      </c>
      <c r="X22" s="25" t="n">
        <v>2.98</v>
      </c>
      <c r="Y22" s="25" t="n">
        <v>3.36</v>
      </c>
      <c r="Z22" s="25" t="n">
        <v>2.72</v>
      </c>
      <c r="AA22" s="25" t="n">
        <v>2.73</v>
      </c>
      <c r="AB22" s="25" t="n">
        <v>2.84</v>
      </c>
      <c r="AC22" s="25" t="n">
        <v>2.97</v>
      </c>
      <c r="AD22" s="25" t="n">
        <v>2.75</v>
      </c>
      <c r="AE22" s="26" t="n">
        <v>0.15</v>
      </c>
      <c r="AF22" s="25" t="n">
        <v>2.75</v>
      </c>
      <c r="AG22" s="25" t="n">
        <v>2.81</v>
      </c>
      <c r="AH22" s="27" t="n">
        <v>0.017</v>
      </c>
      <c r="AI22" s="27" t="n">
        <v>2.749</v>
      </c>
      <c r="AJ22" s="25"/>
      <c r="AK22" s="7"/>
      <c r="AL22" s="7"/>
      <c r="AM22" s="7"/>
      <c r="AN22" s="7"/>
    </row>
    <row r="23" customFormat="false" ht="20" hidden="false" customHeight="true" outlineLevel="0" collapsed="false">
      <c r="A23" s="19" t="s">
        <v>205</v>
      </c>
      <c r="B23" s="25" t="n">
        <v>3.86</v>
      </c>
      <c r="C23" s="25" t="n">
        <v>0</v>
      </c>
      <c r="D23" s="25" t="n">
        <v>2.05</v>
      </c>
      <c r="E23" s="25" t="n">
        <v>1.71</v>
      </c>
      <c r="F23" s="25" t="n">
        <v>1.34</v>
      </c>
      <c r="G23" s="25" t="n">
        <v>1.7</v>
      </c>
      <c r="H23" s="25" t="n">
        <v>1.36</v>
      </c>
      <c r="I23" s="25" t="n">
        <v>1.69</v>
      </c>
      <c r="J23" s="25" t="n">
        <v>0.77</v>
      </c>
      <c r="K23" s="25" t="n">
        <v>2.14</v>
      </c>
      <c r="L23" s="25" t="n">
        <v>2.16</v>
      </c>
      <c r="M23" s="25" t="n">
        <v>1.87</v>
      </c>
      <c r="N23" s="25" t="n">
        <v>1.92</v>
      </c>
      <c r="O23" s="25" t="n">
        <v>1.84</v>
      </c>
      <c r="P23" s="25" t="n">
        <v>2.01</v>
      </c>
      <c r="Q23" s="25" t="n">
        <v>2.02</v>
      </c>
      <c r="R23" s="25" t="n">
        <v>1.65</v>
      </c>
      <c r="S23" s="25" t="n">
        <v>1.41</v>
      </c>
      <c r="T23" s="25" t="n">
        <v>1.43</v>
      </c>
      <c r="U23" s="25" t="n">
        <v>1.73</v>
      </c>
      <c r="V23" s="25" t="n">
        <v>1.73</v>
      </c>
      <c r="W23" s="25" t="n">
        <v>1.7</v>
      </c>
      <c r="X23" s="25" t="n">
        <v>1.62</v>
      </c>
      <c r="Y23" s="25" t="n">
        <v>1.71</v>
      </c>
      <c r="Z23" s="25" t="n">
        <v>1.04</v>
      </c>
      <c r="AA23" s="25" t="n">
        <v>1.09</v>
      </c>
      <c r="AB23" s="25" t="n">
        <v>1.32</v>
      </c>
      <c r="AC23" s="25" t="n">
        <v>1.88</v>
      </c>
      <c r="AD23" s="25" t="n">
        <v>0.98</v>
      </c>
      <c r="AE23" s="26" t="n">
        <v>0.04</v>
      </c>
      <c r="AF23" s="25" t="n">
        <v>1.94</v>
      </c>
      <c r="AG23" s="25" t="n">
        <v>1.46</v>
      </c>
      <c r="AH23" s="27" t="n">
        <v>0.002</v>
      </c>
      <c r="AI23" s="25" t="n">
        <v>1.42</v>
      </c>
      <c r="AJ23" s="25"/>
      <c r="AK23" s="7"/>
      <c r="AL23" s="7"/>
      <c r="AM23" s="7"/>
      <c r="AN23" s="7"/>
    </row>
    <row r="24" customFormat="false" ht="20" hidden="false" customHeight="true" outlineLevel="0" collapsed="false">
      <c r="A24" s="19" t="s">
        <v>206</v>
      </c>
      <c r="B24" s="25" t="n">
        <v>0.08</v>
      </c>
      <c r="C24" s="25" t="n">
        <v>0.04</v>
      </c>
      <c r="D24" s="25" t="n">
        <v>0.23</v>
      </c>
      <c r="E24" s="25" t="n">
        <v>0.2</v>
      </c>
      <c r="F24" s="25" t="n">
        <v>0.16</v>
      </c>
      <c r="G24" s="25" t="n">
        <v>0.2</v>
      </c>
      <c r="H24" s="25" t="n">
        <v>0.16</v>
      </c>
      <c r="I24" s="25" t="n">
        <v>0.19</v>
      </c>
      <c r="J24" s="25" t="n">
        <v>0.13</v>
      </c>
      <c r="K24" s="25" t="n">
        <v>0.25</v>
      </c>
      <c r="L24" s="25" t="n">
        <v>0.25</v>
      </c>
      <c r="M24" s="25" t="n">
        <v>0.27</v>
      </c>
      <c r="N24" s="25" t="n">
        <v>0.18</v>
      </c>
      <c r="O24" s="25" t="n">
        <v>0.28</v>
      </c>
      <c r="P24" s="25" t="n">
        <v>0.22</v>
      </c>
      <c r="Q24" s="25" t="n">
        <v>0.23</v>
      </c>
      <c r="R24" s="25" t="n">
        <v>0.25</v>
      </c>
      <c r="S24" s="25" t="n">
        <v>0.21</v>
      </c>
      <c r="T24" s="25" t="n">
        <v>0.22</v>
      </c>
      <c r="U24" s="25" t="n">
        <v>0.21</v>
      </c>
      <c r="V24" s="25" t="n">
        <v>0.21</v>
      </c>
      <c r="W24" s="25" t="n">
        <v>0.22</v>
      </c>
      <c r="X24" s="25" t="n">
        <v>0.2</v>
      </c>
      <c r="Y24" s="25" t="n">
        <v>0.15</v>
      </c>
      <c r="Z24" s="25" t="n">
        <v>0.19</v>
      </c>
      <c r="AA24" s="25" t="n">
        <v>0.19</v>
      </c>
      <c r="AB24" s="25" t="n">
        <v>0.17</v>
      </c>
      <c r="AC24" s="25" t="n">
        <v>0.19</v>
      </c>
      <c r="AD24" s="25" t="n">
        <v>0.19</v>
      </c>
      <c r="AE24" s="26" t="n">
        <v>0.29</v>
      </c>
      <c r="AF24" s="25" t="n">
        <v>0.22</v>
      </c>
      <c r="AG24" s="25" t="n">
        <v>0.26</v>
      </c>
      <c r="AH24" s="27" t="n">
        <v>0.001</v>
      </c>
      <c r="AI24" s="28" t="n">
        <v>0.2627</v>
      </c>
      <c r="AJ24" s="25"/>
      <c r="AK24" s="7"/>
      <c r="AL24" s="7"/>
      <c r="AM24" s="7"/>
      <c r="AN24" s="7"/>
    </row>
    <row r="25" customFormat="false" ht="20" hidden="false" customHeight="true" outlineLevel="0" collapsed="false">
      <c r="A25" s="19" t="s">
        <v>207</v>
      </c>
      <c r="B25" s="25" t="n">
        <v>5.87</v>
      </c>
      <c r="C25" s="25" t="n">
        <v>0.6</v>
      </c>
      <c r="D25" s="25" t="n">
        <v>3.23</v>
      </c>
      <c r="E25" s="25" t="n">
        <v>1.78</v>
      </c>
      <c r="F25" s="25" t="n">
        <v>1.72</v>
      </c>
      <c r="G25" s="25" t="n">
        <v>3.75</v>
      </c>
      <c r="H25" s="25" t="n">
        <v>1.65</v>
      </c>
      <c r="I25" s="25" t="n">
        <v>1.58</v>
      </c>
      <c r="J25" s="25" t="n">
        <v>3.21</v>
      </c>
      <c r="K25" s="25" t="n">
        <v>2.08</v>
      </c>
      <c r="L25" s="25" t="n">
        <v>2.52</v>
      </c>
      <c r="M25" s="25" t="n">
        <v>1.1</v>
      </c>
      <c r="N25" s="25" t="n">
        <v>3.31</v>
      </c>
      <c r="O25" s="25" t="n">
        <v>2.49</v>
      </c>
      <c r="P25" s="25" t="n">
        <v>1.79</v>
      </c>
      <c r="Q25" s="25" t="n">
        <v>1.12</v>
      </c>
      <c r="R25" s="25" t="n">
        <v>1.62</v>
      </c>
      <c r="S25" s="25" t="n">
        <v>0.71</v>
      </c>
      <c r="T25" s="25" t="n">
        <v>0.35</v>
      </c>
      <c r="U25" s="25" t="n">
        <v>2.45</v>
      </c>
      <c r="V25" s="25" t="n">
        <v>1.7</v>
      </c>
      <c r="W25" s="25" t="n">
        <v>2.15</v>
      </c>
      <c r="X25" s="25" t="n">
        <v>1.05</v>
      </c>
      <c r="Y25" s="25" t="n">
        <v>1.1</v>
      </c>
      <c r="Z25" s="25" t="n">
        <v>1.33</v>
      </c>
      <c r="AA25" s="25" t="n">
        <v>2.06</v>
      </c>
      <c r="AB25" s="25" t="n">
        <v>1.98</v>
      </c>
      <c r="AC25" s="25" t="n">
        <v>2.11</v>
      </c>
      <c r="AD25" s="25" t="n">
        <v>1.5</v>
      </c>
      <c r="AE25" s="26" t="n">
        <v>9.92</v>
      </c>
      <c r="AF25" s="25" t="n">
        <v>2.23</v>
      </c>
      <c r="AG25" s="25" t="n">
        <v>0.98</v>
      </c>
      <c r="AH25" s="27" t="n">
        <v>0.06</v>
      </c>
      <c r="AI25" s="25"/>
      <c r="AJ25" s="25"/>
      <c r="AK25" s="7"/>
      <c r="AL25" s="7"/>
      <c r="AM25" s="7"/>
      <c r="AN25" s="7"/>
    </row>
    <row r="26" customFormat="false" ht="20" hidden="false" customHeight="true" outlineLevel="0" collapsed="false">
      <c r="A26" s="19" t="s">
        <v>208</v>
      </c>
      <c r="B26" s="25" t="n">
        <f aca="false">SUM(B15:B25)</f>
        <v>99.8</v>
      </c>
      <c r="C26" s="25" t="n">
        <f aca="false">SUM(C15:C25)</f>
        <v>100.54</v>
      </c>
      <c r="D26" s="25" t="n">
        <f aca="false">SUM(D15:D25)</f>
        <v>99.55</v>
      </c>
      <c r="E26" s="25" t="n">
        <f aca="false">SUM(E15:E25)</f>
        <v>99.76</v>
      </c>
      <c r="F26" s="25" t="n">
        <f aca="false">SUM(F15:F25)</f>
        <v>100.01</v>
      </c>
      <c r="G26" s="25" t="n">
        <f aca="false">SUM(G15:G25)</f>
        <v>99.86</v>
      </c>
      <c r="H26" s="25" t="n">
        <f aca="false">SUM(H15:H25)</f>
        <v>99.72</v>
      </c>
      <c r="I26" s="25" t="n">
        <f aca="false">SUM(I15:I25)</f>
        <v>99.96</v>
      </c>
      <c r="J26" s="25" t="n">
        <f aca="false">SUM(J15:J25)</f>
        <v>99.56</v>
      </c>
      <c r="K26" s="25" t="n">
        <f aca="false">SUM(K15:K25)</f>
        <v>99.79</v>
      </c>
      <c r="L26" s="25" t="n">
        <f aca="false">SUM(L15:L25)</f>
        <v>99.55</v>
      </c>
      <c r="M26" s="25" t="n">
        <f aca="false">SUM(M15:M25)</f>
        <v>99.94</v>
      </c>
      <c r="N26" s="25" t="n">
        <f aca="false">SUM(N15:N25)</f>
        <v>99.95</v>
      </c>
      <c r="O26" s="25" t="n">
        <f aca="false">SUM(O15:O25)</f>
        <v>99.33</v>
      </c>
      <c r="P26" s="25" t="n">
        <f aca="false">SUM(P15:P25)</f>
        <v>99.86</v>
      </c>
      <c r="Q26" s="25" t="n">
        <f aca="false">SUM(Q15:Q25)</f>
        <v>99.71</v>
      </c>
      <c r="R26" s="25" t="n">
        <f aca="false">SUM(R15:R25)</f>
        <v>99.78</v>
      </c>
      <c r="S26" s="25" t="n">
        <f aca="false">SUM(S15:S25)</f>
        <v>99.92</v>
      </c>
      <c r="T26" s="25" t="n">
        <f aca="false">SUM(T15:T25)</f>
        <v>99.99</v>
      </c>
      <c r="U26" s="25" t="n">
        <f aca="false">SUM(U15:U25)</f>
        <v>99.61</v>
      </c>
      <c r="V26" s="25" t="n">
        <f aca="false">SUM(V15:V25)</f>
        <v>99.17</v>
      </c>
      <c r="W26" s="25" t="n">
        <f aca="false">SUM(W15:W25)</f>
        <v>99.82</v>
      </c>
      <c r="X26" s="25" t="n">
        <f aca="false">SUM(X15:X25)</f>
        <v>97.5</v>
      </c>
      <c r="Y26" s="25" t="n">
        <f aca="false">SUM(Y15:Y25)</f>
        <v>99.5</v>
      </c>
      <c r="Z26" s="25" t="n">
        <f aca="false">SUM(Z15:Z25)</f>
        <v>100.14</v>
      </c>
      <c r="AA26" s="25" t="n">
        <f aca="false">SUM(AA15:AA25)</f>
        <v>99.75</v>
      </c>
      <c r="AB26" s="25" t="n">
        <f aca="false">SUM(AB15:AB25)</f>
        <v>99.99</v>
      </c>
      <c r="AC26" s="25" t="n">
        <f aca="false">SUM(AC15:AC25)</f>
        <v>99.75</v>
      </c>
      <c r="AD26" s="25" t="n">
        <f aca="false">SUM(AD15:AD25)</f>
        <v>99.89</v>
      </c>
      <c r="AE26" s="26" t="n">
        <v>98.77</v>
      </c>
      <c r="AF26" s="25" t="n">
        <f aca="false">SUM(AF15:AF25)</f>
        <v>99.9</v>
      </c>
      <c r="AG26" s="25" t="n">
        <f aca="false">SUM(AG15:AG25)</f>
        <v>100.01</v>
      </c>
      <c r="AH26" s="25"/>
      <c r="AI26" s="25"/>
      <c r="AJ26" s="25"/>
      <c r="AK26" s="7"/>
      <c r="AL26" s="7"/>
      <c r="AM26" s="7"/>
      <c r="AN26" s="7"/>
    </row>
    <row r="27" customFormat="false" ht="20" hidden="false" customHeight="true" outlineLevel="0" collapsed="false">
      <c r="A27" s="22" t="s">
        <v>209</v>
      </c>
      <c r="B27" s="5" t="n">
        <v>39.4</v>
      </c>
      <c r="C27" s="5"/>
      <c r="D27" s="5" t="n">
        <v>58.4</v>
      </c>
      <c r="E27" s="5" t="n">
        <v>53.4</v>
      </c>
      <c r="F27" s="5" t="n">
        <v>63.4</v>
      </c>
      <c r="G27" s="5" t="n">
        <v>59.5</v>
      </c>
      <c r="H27" s="5" t="n">
        <v>55.1</v>
      </c>
      <c r="I27" s="5" t="n">
        <v>57.8</v>
      </c>
      <c r="J27" s="5" t="n">
        <v>49.4</v>
      </c>
      <c r="K27" s="5" t="n">
        <v>44.7</v>
      </c>
      <c r="L27" s="5" t="n">
        <v>45</v>
      </c>
      <c r="M27" s="5" t="n">
        <v>53.3</v>
      </c>
      <c r="N27" s="5" t="n">
        <v>55.9</v>
      </c>
      <c r="O27" s="5" t="n">
        <v>45.6</v>
      </c>
      <c r="P27" s="5" t="n">
        <v>57.1</v>
      </c>
      <c r="Q27" s="5" t="n">
        <v>57.5</v>
      </c>
      <c r="R27" s="5" t="n">
        <v>52.4</v>
      </c>
      <c r="S27" s="5" t="n">
        <v>53</v>
      </c>
      <c r="T27" s="5" t="n">
        <v>52.4</v>
      </c>
      <c r="U27" s="5" t="n">
        <v>53.5</v>
      </c>
      <c r="V27" s="5" t="n">
        <v>55.2</v>
      </c>
      <c r="W27" s="5" t="n">
        <v>53.5</v>
      </c>
      <c r="X27" s="5" t="n">
        <v>54.3</v>
      </c>
      <c r="Y27" s="5" t="n">
        <v>53.6</v>
      </c>
      <c r="Z27" s="5" t="n">
        <v>61.3</v>
      </c>
      <c r="AA27" s="5" t="n">
        <v>59.9</v>
      </c>
      <c r="AB27" s="5" t="n">
        <v>61.2</v>
      </c>
      <c r="AC27" s="5" t="n">
        <v>56.1</v>
      </c>
      <c r="AD27" s="5" t="n">
        <v>59.6</v>
      </c>
      <c r="AE27" s="29"/>
      <c r="AF27" s="5" t="n">
        <v>58.5</v>
      </c>
      <c r="AG27" s="5"/>
      <c r="AH27" s="5"/>
      <c r="AI27" s="5"/>
      <c r="AJ27" s="5"/>
      <c r="AK27" s="5"/>
      <c r="AL27" s="5"/>
      <c r="AM27" s="5"/>
      <c r="AN27" s="5"/>
    </row>
    <row r="28" customFormat="false" ht="20" hidden="false" customHeight="true" outlineLevel="0" collapsed="false">
      <c r="A28" s="19" t="s">
        <v>196</v>
      </c>
      <c r="B28" s="7"/>
      <c r="C28" s="7"/>
      <c r="D28" s="7"/>
      <c r="E28" s="7"/>
      <c r="F28" s="7"/>
      <c r="G28" s="7"/>
      <c r="H28" s="7"/>
      <c r="I28" s="7"/>
      <c r="J28" s="7"/>
      <c r="K28" s="7"/>
      <c r="L28" s="7"/>
      <c r="M28" s="7"/>
      <c r="N28" s="7"/>
      <c r="O28" s="7"/>
      <c r="P28" s="7"/>
      <c r="Q28" s="7"/>
      <c r="R28" s="7"/>
      <c r="S28" s="7"/>
      <c r="T28" s="7"/>
      <c r="U28" s="7"/>
      <c r="V28" s="7"/>
      <c r="W28" s="7"/>
      <c r="X28" s="7"/>
      <c r="Y28" s="7"/>
      <c r="Z28" s="7"/>
      <c r="AA28" s="7"/>
      <c r="AB28" s="7"/>
      <c r="AC28" s="7"/>
      <c r="AD28" s="7"/>
      <c r="AE28" s="30"/>
      <c r="AF28" s="7"/>
      <c r="AG28" s="7"/>
      <c r="AH28" s="7"/>
      <c r="AI28" s="7"/>
      <c r="AJ28" s="7"/>
      <c r="AK28" s="7"/>
      <c r="AL28" s="7"/>
      <c r="AM28" s="7"/>
      <c r="AN28" s="7"/>
    </row>
    <row r="29" customFormat="false" ht="20" hidden="false" customHeight="true" outlineLevel="0" collapsed="false">
      <c r="A29" s="19" t="s">
        <v>210</v>
      </c>
      <c r="B29" s="7" t="n">
        <v>13</v>
      </c>
      <c r="C29" s="7" t="n">
        <v>40</v>
      </c>
      <c r="D29" s="7" t="n">
        <v>54</v>
      </c>
      <c r="E29" s="7" t="n">
        <v>38</v>
      </c>
      <c r="F29" s="7" t="n">
        <v>114</v>
      </c>
      <c r="G29" s="7" t="n">
        <v>68</v>
      </c>
      <c r="H29" s="7" t="n">
        <v>99</v>
      </c>
      <c r="I29" s="7" t="n">
        <v>26</v>
      </c>
      <c r="J29" s="7" t="n">
        <v>41</v>
      </c>
      <c r="K29" s="7" t="n">
        <v>16</v>
      </c>
      <c r="L29" s="7" t="n">
        <v>15</v>
      </c>
      <c r="M29" s="7" t="n">
        <v>38</v>
      </c>
      <c r="N29" s="7" t="n">
        <v>29</v>
      </c>
      <c r="O29" s="7" t="n">
        <v>15</v>
      </c>
      <c r="P29" s="7" t="n">
        <v>56</v>
      </c>
      <c r="Q29" s="7" t="n">
        <v>54</v>
      </c>
      <c r="R29" s="7" t="n">
        <v>26</v>
      </c>
      <c r="S29" s="7" t="n">
        <v>28</v>
      </c>
      <c r="T29" s="7" t="n">
        <v>25</v>
      </c>
      <c r="U29" s="7" t="n">
        <v>31</v>
      </c>
      <c r="V29" s="7" t="n">
        <v>31</v>
      </c>
      <c r="W29" s="7" t="n">
        <v>29</v>
      </c>
      <c r="X29" s="7" t="n">
        <v>29</v>
      </c>
      <c r="Y29" s="7" t="n">
        <v>20</v>
      </c>
      <c r="Z29" s="7" t="n">
        <v>78</v>
      </c>
      <c r="AA29" s="7" t="n">
        <v>65</v>
      </c>
      <c r="AB29" s="7" t="n">
        <v>76</v>
      </c>
      <c r="AC29" s="7" t="n">
        <v>24</v>
      </c>
      <c r="AD29" s="7" t="n">
        <v>64</v>
      </c>
      <c r="AE29" s="30" t="n">
        <v>25</v>
      </c>
      <c r="AF29" s="7" t="n">
        <v>42</v>
      </c>
      <c r="AG29" s="7" t="n">
        <v>436</v>
      </c>
      <c r="AH29" s="7" t="n">
        <v>2.7</v>
      </c>
      <c r="AI29" s="7" t="n">
        <v>430</v>
      </c>
      <c r="AJ29" s="7"/>
      <c r="AK29" s="7"/>
      <c r="AL29" s="7"/>
      <c r="AM29" s="7"/>
      <c r="AN29" s="7"/>
    </row>
    <row r="30" customFormat="false" ht="20" hidden="false" customHeight="true" outlineLevel="0" collapsed="false">
      <c r="A30" s="19" t="s">
        <v>211</v>
      </c>
      <c r="B30" s="7" t="n">
        <v>157</v>
      </c>
      <c r="C30" s="7" t="n">
        <v>201</v>
      </c>
      <c r="D30" s="7" t="n">
        <v>165</v>
      </c>
      <c r="E30" s="7" t="n">
        <v>137</v>
      </c>
      <c r="F30" s="7" t="n">
        <v>144</v>
      </c>
      <c r="G30" s="7" t="n">
        <v>166</v>
      </c>
      <c r="H30" s="7" t="n">
        <v>185</v>
      </c>
      <c r="I30" s="7" t="n">
        <v>163</v>
      </c>
      <c r="J30" s="7" t="n">
        <v>166</v>
      </c>
      <c r="K30" s="7" t="n">
        <v>228</v>
      </c>
      <c r="L30" s="7" t="n">
        <v>226</v>
      </c>
      <c r="M30" s="7" t="n">
        <v>180</v>
      </c>
      <c r="N30" s="7" t="n">
        <v>147</v>
      </c>
      <c r="O30" s="7" t="n">
        <v>230</v>
      </c>
      <c r="P30" s="7" t="n">
        <v>163</v>
      </c>
      <c r="Q30" s="7" t="n">
        <v>168</v>
      </c>
      <c r="R30" s="7" t="n">
        <v>202</v>
      </c>
      <c r="S30" s="7" t="n">
        <v>143</v>
      </c>
      <c r="T30" s="7" t="n">
        <v>146</v>
      </c>
      <c r="U30" s="7" t="n">
        <v>144</v>
      </c>
      <c r="V30" s="7" t="n">
        <v>134</v>
      </c>
      <c r="W30" s="7" t="n">
        <v>141</v>
      </c>
      <c r="X30" s="7" t="n">
        <v>167</v>
      </c>
      <c r="Y30" s="7" t="n">
        <v>158</v>
      </c>
      <c r="Z30" s="7" t="n">
        <v>131</v>
      </c>
      <c r="AA30" s="7" t="n">
        <v>135</v>
      </c>
      <c r="AB30" s="7" t="n">
        <v>148</v>
      </c>
      <c r="AC30" s="7" t="n">
        <v>149</v>
      </c>
      <c r="AD30" s="7" t="n">
        <v>141</v>
      </c>
      <c r="AE30" s="30" t="n">
        <v>261</v>
      </c>
      <c r="AF30" s="7" t="n">
        <v>137</v>
      </c>
      <c r="AG30" s="7" t="n">
        <v>134</v>
      </c>
      <c r="AH30" s="7" t="n">
        <v>0.3</v>
      </c>
      <c r="AI30" s="7" t="n">
        <v>137.9</v>
      </c>
      <c r="AJ30" s="7"/>
      <c r="AK30" s="7"/>
      <c r="AL30" s="7"/>
      <c r="AM30" s="7"/>
      <c r="AN30" s="7"/>
    </row>
    <row r="31" customFormat="false" ht="20" hidden="false" customHeight="true" outlineLevel="0" collapsed="false">
      <c r="A31" s="22" t="s">
        <v>212</v>
      </c>
      <c r="B31" s="5" t="n">
        <v>12</v>
      </c>
      <c r="C31" s="5" t="n">
        <v>365</v>
      </c>
      <c r="D31" s="5" t="n">
        <v>315</v>
      </c>
      <c r="E31" s="5" t="n">
        <v>8</v>
      </c>
      <c r="F31" s="5"/>
      <c r="G31" s="5" t="n">
        <v>172</v>
      </c>
      <c r="H31" s="5" t="n">
        <v>45</v>
      </c>
      <c r="I31" s="5"/>
      <c r="J31" s="5" t="n">
        <v>87</v>
      </c>
      <c r="K31" s="5" t="n">
        <v>10</v>
      </c>
      <c r="L31" s="5" t="n">
        <v>4</v>
      </c>
      <c r="M31" s="5"/>
      <c r="N31" s="5" t="n">
        <v>2</v>
      </c>
      <c r="O31" s="5" t="n">
        <v>2</v>
      </c>
      <c r="P31" s="5"/>
      <c r="Q31" s="5"/>
      <c r="R31" s="5" t="n">
        <v>12</v>
      </c>
      <c r="S31" s="5"/>
      <c r="T31" s="5"/>
      <c r="U31" s="5"/>
      <c r="V31" s="5"/>
      <c r="W31" s="5"/>
      <c r="X31" s="5" t="n">
        <v>23</v>
      </c>
      <c r="Y31" s="5"/>
      <c r="Z31" s="5"/>
      <c r="AA31" s="5"/>
      <c r="AB31" s="5"/>
      <c r="AC31" s="5"/>
      <c r="AD31" s="5"/>
      <c r="AE31" s="29" t="n">
        <v>1975</v>
      </c>
      <c r="AF31" s="5" t="n">
        <v>167</v>
      </c>
      <c r="AG31" s="5" t="n">
        <v>55</v>
      </c>
      <c r="AH31" s="5" t="n">
        <v>13.7</v>
      </c>
      <c r="AI31" s="5" t="n">
        <v>20.9</v>
      </c>
      <c r="AJ31" s="5"/>
      <c r="AK31" s="5"/>
      <c r="AL31" s="5"/>
      <c r="AM31" s="5"/>
      <c r="AN31" s="5"/>
    </row>
    <row r="32" customFormat="false" ht="20" hidden="false" customHeight="true" outlineLevel="0" collapsed="false">
      <c r="A32" s="19" t="s">
        <v>213</v>
      </c>
      <c r="B32" s="7"/>
      <c r="C32" s="7"/>
      <c r="D32" s="7"/>
      <c r="E32" s="7"/>
      <c r="F32" s="7"/>
      <c r="G32" s="7"/>
      <c r="H32" s="7"/>
      <c r="I32" s="7"/>
      <c r="J32" s="7"/>
      <c r="K32" s="7"/>
      <c r="L32" s="7"/>
      <c r="M32" s="7"/>
      <c r="N32" s="7"/>
      <c r="O32" s="7"/>
      <c r="P32" s="7"/>
      <c r="Q32" s="7"/>
      <c r="R32" s="7"/>
      <c r="S32" s="7"/>
      <c r="T32" s="7"/>
      <c r="U32" s="7"/>
      <c r="V32" s="7"/>
      <c r="W32" s="7"/>
      <c r="X32" s="7"/>
      <c r="Y32" s="7"/>
      <c r="Z32" s="7"/>
      <c r="AA32" s="7"/>
      <c r="AB32" s="7"/>
      <c r="AC32" s="7"/>
      <c r="AD32" s="7"/>
      <c r="AE32" s="9"/>
      <c r="AF32" s="7"/>
      <c r="AG32" s="7"/>
      <c r="AH32" s="7"/>
      <c r="AI32" s="7"/>
      <c r="AJ32" s="7"/>
      <c r="AK32" s="7"/>
      <c r="AL32" s="7"/>
      <c r="AM32" s="7"/>
      <c r="AN32" s="7"/>
    </row>
    <row r="33" customFormat="false" ht="20" hidden="false" customHeight="true" outlineLevel="0" collapsed="false">
      <c r="A33" s="19" t="s">
        <v>214</v>
      </c>
      <c r="B33" s="7" t="n">
        <v>10.04</v>
      </c>
      <c r="C33" s="7" t="n">
        <v>1.96</v>
      </c>
      <c r="D33" s="7" t="n">
        <v>5.62</v>
      </c>
      <c r="E33" s="7" t="n">
        <v>6.07</v>
      </c>
      <c r="F33" s="7" t="n">
        <v>5.93</v>
      </c>
      <c r="G33" s="7" t="n">
        <v>8.23</v>
      </c>
      <c r="H33" s="7" t="n">
        <v>7.37</v>
      </c>
      <c r="I33" s="7" t="n">
        <v>8.88</v>
      </c>
      <c r="J33" s="7" t="n">
        <v>4.95</v>
      </c>
      <c r="K33" s="7" t="n">
        <v>11.9</v>
      </c>
      <c r="L33" s="7" t="n">
        <v>15.46</v>
      </c>
      <c r="M33" s="7" t="n">
        <v>5.5</v>
      </c>
      <c r="N33" s="7" t="n">
        <v>8.33</v>
      </c>
      <c r="O33" s="7" t="n">
        <v>15.62</v>
      </c>
      <c r="P33" s="7" t="n">
        <v>6.37</v>
      </c>
      <c r="Q33" s="7" t="n">
        <v>6.09</v>
      </c>
      <c r="R33" s="7" t="n">
        <v>5.59</v>
      </c>
      <c r="S33" s="7" t="n">
        <v>5.32</v>
      </c>
      <c r="T33" s="7" t="n">
        <v>5.48</v>
      </c>
      <c r="U33" s="7" t="n">
        <v>5.99</v>
      </c>
      <c r="V33" s="7" t="n">
        <v>5.9</v>
      </c>
      <c r="W33" s="7" t="n">
        <v>5.72</v>
      </c>
      <c r="X33" s="7" t="n">
        <v>6.88</v>
      </c>
      <c r="Y33" s="7" t="n">
        <v>14.45</v>
      </c>
      <c r="Z33" s="7" t="n">
        <v>5.22</v>
      </c>
      <c r="AA33" s="7" t="n">
        <v>5.66</v>
      </c>
      <c r="AB33" s="7" t="n">
        <v>6.12</v>
      </c>
      <c r="AC33" s="7" t="n">
        <v>7.71</v>
      </c>
      <c r="AD33" s="7" t="n">
        <v>5.65</v>
      </c>
      <c r="AE33" s="30" t="n">
        <v>5.21</v>
      </c>
      <c r="AF33" s="7" t="n">
        <v>7.09</v>
      </c>
      <c r="AG33" s="7"/>
      <c r="AH33" s="7"/>
      <c r="AI33" s="7"/>
      <c r="AJ33" s="7" t="n">
        <v>11.26</v>
      </c>
      <c r="AK33" s="7" t="n">
        <v>0.48</v>
      </c>
      <c r="AL33" s="7" t="n">
        <v>10.8</v>
      </c>
      <c r="AM33" s="7"/>
      <c r="AN33" s="7"/>
    </row>
    <row r="34" customFormat="false" ht="20" hidden="false" customHeight="true" outlineLevel="0" collapsed="false">
      <c r="A34" s="19" t="s">
        <v>215</v>
      </c>
      <c r="B34" s="7" t="n">
        <v>1.86</v>
      </c>
      <c r="C34" s="7" t="n">
        <v>0.21</v>
      </c>
      <c r="D34" s="7" t="n">
        <v>0.81</v>
      </c>
      <c r="E34" s="7" t="n">
        <v>0.72</v>
      </c>
      <c r="F34" s="7" t="n">
        <v>0.62</v>
      </c>
      <c r="G34" s="7" t="n">
        <v>0.95</v>
      </c>
      <c r="H34" s="7" t="n">
        <v>0.73</v>
      </c>
      <c r="I34" s="7" t="n">
        <v>0.66</v>
      </c>
      <c r="J34" s="7" t="n">
        <v>0.76</v>
      </c>
      <c r="K34" s="7" t="n">
        <v>1.26</v>
      </c>
      <c r="L34" s="7" t="n">
        <v>1.24</v>
      </c>
      <c r="M34" s="7" t="n">
        <v>1.1</v>
      </c>
      <c r="N34" s="7" t="n">
        <v>0.85</v>
      </c>
      <c r="O34" s="7" t="n">
        <v>1.31</v>
      </c>
      <c r="P34" s="7" t="n">
        <v>0.73</v>
      </c>
      <c r="Q34" s="7" t="n">
        <v>0.76</v>
      </c>
      <c r="R34" s="7" t="n">
        <v>0.93</v>
      </c>
      <c r="S34" s="7" t="n">
        <v>0.65</v>
      </c>
      <c r="T34" s="7" t="n">
        <v>0.64</v>
      </c>
      <c r="U34" s="7" t="n">
        <v>0.74</v>
      </c>
      <c r="V34" s="7" t="n">
        <v>0.63</v>
      </c>
      <c r="W34" s="7" t="n">
        <v>0.65</v>
      </c>
      <c r="X34" s="7" t="n">
        <v>0.68</v>
      </c>
      <c r="Y34" s="7" t="n">
        <v>0.81</v>
      </c>
      <c r="Z34" s="7" t="n">
        <v>0.59</v>
      </c>
      <c r="AA34" s="7" t="n">
        <v>0.6</v>
      </c>
      <c r="AB34" s="7" t="n">
        <v>0.61</v>
      </c>
      <c r="AC34" s="7" t="n">
        <v>0.83</v>
      </c>
      <c r="AD34" s="7" t="n">
        <v>0.65</v>
      </c>
      <c r="AE34" s="30" t="n">
        <v>1.03</v>
      </c>
      <c r="AF34" s="7" t="n">
        <v>0.74</v>
      </c>
      <c r="AG34" s="7"/>
      <c r="AH34" s="7"/>
      <c r="AI34" s="7"/>
      <c r="AJ34" s="7" t="n">
        <v>1.38</v>
      </c>
      <c r="AK34" s="7" t="n">
        <v>0.09</v>
      </c>
      <c r="AL34" s="7" t="n">
        <v>1.3</v>
      </c>
      <c r="AM34" s="7"/>
      <c r="AN34" s="7"/>
    </row>
    <row r="35" customFormat="false" ht="20" hidden="false" customHeight="true" outlineLevel="0" collapsed="false">
      <c r="A35" s="19" t="s">
        <v>216</v>
      </c>
      <c r="B35" s="7" t="n">
        <v>3.4</v>
      </c>
      <c r="C35" s="7" t="n">
        <v>3.3</v>
      </c>
      <c r="D35" s="7" t="n">
        <v>27.4</v>
      </c>
      <c r="E35" s="7" t="n">
        <v>35.7</v>
      </c>
      <c r="F35" s="7" t="n">
        <v>28.2</v>
      </c>
      <c r="G35" s="7" t="n">
        <v>26.6</v>
      </c>
      <c r="H35" s="7" t="n">
        <v>31</v>
      </c>
      <c r="I35" s="7" t="n">
        <v>24.7</v>
      </c>
      <c r="J35" s="7" t="n">
        <v>30.9</v>
      </c>
      <c r="K35" s="7" t="n">
        <v>7.2</v>
      </c>
      <c r="L35" s="7" t="n">
        <v>7.5</v>
      </c>
      <c r="M35" s="7" t="n">
        <v>20</v>
      </c>
      <c r="N35" s="7" t="n">
        <v>24.8</v>
      </c>
      <c r="O35" s="7" t="n">
        <v>9.4</v>
      </c>
      <c r="P35" s="7" t="n">
        <v>36.4</v>
      </c>
      <c r="Q35" s="7" t="n">
        <v>32.6</v>
      </c>
      <c r="R35" s="7" t="n">
        <v>16.1</v>
      </c>
      <c r="S35" s="7" t="n">
        <v>22.5</v>
      </c>
      <c r="T35" s="7" t="n">
        <v>22</v>
      </c>
      <c r="U35" s="7" t="n">
        <v>30.4</v>
      </c>
      <c r="V35" s="7" t="n">
        <v>29.6</v>
      </c>
      <c r="W35" s="7" t="n">
        <v>25</v>
      </c>
      <c r="X35" s="7" t="n">
        <v>21.7</v>
      </c>
      <c r="Y35" s="7" t="n">
        <v>17</v>
      </c>
      <c r="Z35" s="7" t="n">
        <v>28.4</v>
      </c>
      <c r="AA35" s="7" t="n">
        <v>27.6</v>
      </c>
      <c r="AB35" s="7" t="n">
        <v>26.8</v>
      </c>
      <c r="AC35" s="7" t="n">
        <v>25</v>
      </c>
      <c r="AD35" s="7" t="n">
        <v>26.9</v>
      </c>
      <c r="AE35" s="30" t="n">
        <v>6.1</v>
      </c>
      <c r="AF35" s="7" t="n">
        <v>34.1</v>
      </c>
      <c r="AG35" s="7"/>
      <c r="AH35" s="7"/>
      <c r="AI35" s="7"/>
      <c r="AJ35" s="7" t="n">
        <v>28.4</v>
      </c>
      <c r="AK35" s="7" t="n">
        <v>2.2</v>
      </c>
      <c r="AL35" s="7" t="n">
        <v>27.81</v>
      </c>
      <c r="AM35" s="7"/>
      <c r="AN35" s="7"/>
    </row>
    <row r="36" customFormat="false" ht="20" hidden="false" customHeight="true" outlineLevel="0" collapsed="false">
      <c r="A36" s="19" t="s">
        <v>217</v>
      </c>
      <c r="B36" s="7" t="n">
        <v>40</v>
      </c>
      <c r="C36" s="7" t="n">
        <v>11</v>
      </c>
      <c r="D36" s="7" t="n">
        <v>249</v>
      </c>
      <c r="E36" s="7" t="n">
        <v>311</v>
      </c>
      <c r="F36" s="7" t="n">
        <v>210</v>
      </c>
      <c r="G36" s="7" t="n">
        <v>226</v>
      </c>
      <c r="H36" s="7" t="n">
        <v>251</v>
      </c>
      <c r="I36" s="7" t="n">
        <v>253</v>
      </c>
      <c r="J36" s="7" t="n">
        <v>260</v>
      </c>
      <c r="K36" s="7" t="n">
        <v>97</v>
      </c>
      <c r="L36" s="7" t="n">
        <v>85</v>
      </c>
      <c r="M36" s="7" t="n">
        <v>201</v>
      </c>
      <c r="N36" s="7" t="n">
        <v>266</v>
      </c>
      <c r="O36" s="7" t="n">
        <v>86</v>
      </c>
      <c r="P36" s="7" t="n">
        <v>307</v>
      </c>
      <c r="Q36" s="7" t="n">
        <v>295</v>
      </c>
      <c r="R36" s="7" t="n">
        <v>158</v>
      </c>
      <c r="S36" s="7" t="n">
        <v>283</v>
      </c>
      <c r="T36" s="7" t="n">
        <v>292</v>
      </c>
      <c r="U36" s="7" t="n">
        <v>308</v>
      </c>
      <c r="V36" s="7" t="n">
        <v>291</v>
      </c>
      <c r="W36" s="7" t="n">
        <v>281</v>
      </c>
      <c r="X36" s="7" t="n">
        <v>218</v>
      </c>
      <c r="Y36" s="7" t="n">
        <v>178</v>
      </c>
      <c r="Z36" s="7" t="n">
        <v>228</v>
      </c>
      <c r="AA36" s="7" t="n">
        <v>235</v>
      </c>
      <c r="AB36" s="7" t="n">
        <v>220</v>
      </c>
      <c r="AC36" s="7" t="n">
        <v>247</v>
      </c>
      <c r="AD36" s="7" t="n">
        <v>244</v>
      </c>
      <c r="AE36" s="30" t="n">
        <v>125</v>
      </c>
      <c r="AF36" s="7" t="n">
        <v>290</v>
      </c>
      <c r="AG36" s="7"/>
      <c r="AH36" s="7"/>
      <c r="AI36" s="7"/>
      <c r="AJ36" s="7" t="n">
        <v>212</v>
      </c>
      <c r="AK36" s="7" t="n">
        <v>17</v>
      </c>
      <c r="AL36" s="7" t="n">
        <v>214</v>
      </c>
      <c r="AM36" s="7"/>
      <c r="AN36" s="7"/>
    </row>
    <row r="37" customFormat="false" ht="20" hidden="false" customHeight="true" outlineLevel="0" collapsed="false">
      <c r="A37" s="19" t="s">
        <v>218</v>
      </c>
      <c r="B37" s="7" t="n">
        <v>3.9</v>
      </c>
      <c r="C37" s="7" t="n">
        <v>0.5</v>
      </c>
      <c r="D37" s="7" t="n">
        <v>27.2</v>
      </c>
      <c r="E37" s="7" t="n">
        <v>32.7</v>
      </c>
      <c r="F37" s="7" t="n">
        <v>30.6</v>
      </c>
      <c r="G37" s="7" t="n">
        <v>26.7</v>
      </c>
      <c r="H37" s="7" t="n">
        <v>38.8</v>
      </c>
      <c r="I37" s="7" t="n">
        <v>26.5</v>
      </c>
      <c r="J37" s="7" t="n">
        <v>37.5</v>
      </c>
      <c r="K37" s="7" t="n">
        <v>11.5</v>
      </c>
      <c r="L37" s="7" t="n">
        <v>11.9</v>
      </c>
      <c r="M37" s="7" t="n">
        <v>23.6</v>
      </c>
      <c r="N37" s="7" t="n">
        <v>26.6</v>
      </c>
      <c r="O37" s="7" t="n">
        <v>13.5</v>
      </c>
      <c r="P37" s="7" t="n">
        <v>31.9</v>
      </c>
      <c r="Q37" s="7" t="n">
        <v>30</v>
      </c>
      <c r="R37" s="7" t="n">
        <v>23.6</v>
      </c>
      <c r="S37" s="7" t="n">
        <v>29.6</v>
      </c>
      <c r="T37" s="7" t="n">
        <v>29.5</v>
      </c>
      <c r="U37" s="7" t="n">
        <v>30.3</v>
      </c>
      <c r="V37" s="7" t="n">
        <v>30</v>
      </c>
      <c r="W37" s="7" t="n">
        <v>28.3</v>
      </c>
      <c r="X37" s="7" t="n">
        <v>23.2</v>
      </c>
      <c r="Y37" s="7" t="n">
        <v>20</v>
      </c>
      <c r="Z37" s="7" t="n">
        <v>32.6</v>
      </c>
      <c r="AA37" s="7" t="n">
        <v>30.2</v>
      </c>
      <c r="AB37" s="7" t="n">
        <v>28.8</v>
      </c>
      <c r="AC37" s="7" t="n">
        <v>25.6</v>
      </c>
      <c r="AD37" s="7" t="n">
        <v>32.7</v>
      </c>
      <c r="AE37" s="30" t="n">
        <v>0.7</v>
      </c>
      <c r="AF37" s="7" t="n">
        <v>32.1</v>
      </c>
      <c r="AG37" s="7"/>
      <c r="AH37" s="7"/>
      <c r="AI37" s="7"/>
      <c r="AJ37" s="7" t="n">
        <v>37.6</v>
      </c>
      <c r="AK37" s="7" t="n">
        <v>1.7</v>
      </c>
      <c r="AL37" s="7" t="n">
        <v>40.3</v>
      </c>
      <c r="AM37" s="7"/>
      <c r="AN37" s="7"/>
    </row>
    <row r="38" customFormat="false" ht="20" hidden="false" customHeight="true" outlineLevel="0" collapsed="false">
      <c r="A38" s="19" t="s">
        <v>219</v>
      </c>
      <c r="B38" s="7" t="n">
        <v>6.2</v>
      </c>
      <c r="C38" s="7" t="n">
        <v>0.4</v>
      </c>
      <c r="D38" s="7" t="n">
        <v>23.4</v>
      </c>
      <c r="E38" s="7" t="n">
        <v>19.3</v>
      </c>
      <c r="F38" s="7" t="n">
        <v>29.9</v>
      </c>
      <c r="G38" s="7" t="n">
        <v>31.3</v>
      </c>
      <c r="H38" s="7" t="n">
        <v>39.2</v>
      </c>
      <c r="I38" s="7" t="n">
        <v>18.6</v>
      </c>
      <c r="J38" s="7" t="n">
        <v>29.7</v>
      </c>
      <c r="K38" s="7" t="n">
        <v>6.3</v>
      </c>
      <c r="L38" s="7" t="n">
        <v>6.2</v>
      </c>
      <c r="M38" s="7" t="n">
        <v>19.4</v>
      </c>
      <c r="N38" s="7" t="n">
        <v>16.7</v>
      </c>
      <c r="O38" s="7" t="n">
        <v>10.7</v>
      </c>
      <c r="P38" s="7" t="n">
        <v>24.2</v>
      </c>
      <c r="Q38" s="7" t="n">
        <v>23.9</v>
      </c>
      <c r="R38" s="7" t="n">
        <v>15.5</v>
      </c>
      <c r="S38" s="7" t="n">
        <v>16.5</v>
      </c>
      <c r="T38" s="7" t="n">
        <v>16.5</v>
      </c>
      <c r="U38" s="7" t="n">
        <v>14.6</v>
      </c>
      <c r="V38" s="7" t="n">
        <v>16.6</v>
      </c>
      <c r="W38" s="7" t="n">
        <v>14.8</v>
      </c>
      <c r="X38" s="7" t="n">
        <v>23.4</v>
      </c>
      <c r="Y38" s="7" t="n">
        <v>14.4</v>
      </c>
      <c r="Z38" s="7" t="n">
        <v>27</v>
      </c>
      <c r="AA38" s="7" t="n">
        <v>21.3</v>
      </c>
      <c r="AB38" s="7" t="n">
        <v>23</v>
      </c>
      <c r="AC38" s="7" t="n">
        <v>17</v>
      </c>
      <c r="AD38" s="7" t="n">
        <v>23.1</v>
      </c>
      <c r="AE38" s="30" t="n">
        <v>1</v>
      </c>
      <c r="AF38" s="7" t="n">
        <v>26.9</v>
      </c>
      <c r="AG38" s="7"/>
      <c r="AH38" s="7"/>
      <c r="AI38" s="7"/>
      <c r="AJ38" s="7" t="n">
        <v>142.1</v>
      </c>
      <c r="AK38" s="7" t="n">
        <v>12.2</v>
      </c>
      <c r="AL38" s="7" t="n">
        <v>148</v>
      </c>
      <c r="AM38" s="7"/>
      <c r="AN38" s="7"/>
    </row>
    <row r="39" customFormat="false" ht="20" hidden="false" customHeight="true" outlineLevel="0" collapsed="false">
      <c r="A39" s="19" t="s">
        <v>220</v>
      </c>
      <c r="B39" s="7" t="n">
        <v>18</v>
      </c>
      <c r="C39" s="7" t="n">
        <v>9</v>
      </c>
      <c r="D39" s="7" t="n">
        <v>66</v>
      </c>
      <c r="E39" s="7" t="n">
        <v>71</v>
      </c>
      <c r="F39" s="7" t="n">
        <v>96</v>
      </c>
      <c r="G39" s="7" t="n">
        <v>88</v>
      </c>
      <c r="H39" s="7" t="n">
        <v>98</v>
      </c>
      <c r="I39" s="7" t="n">
        <v>37</v>
      </c>
      <c r="J39" s="7" t="n">
        <v>173</v>
      </c>
      <c r="K39" s="7" t="n">
        <v>32</v>
      </c>
      <c r="L39" s="7" t="n">
        <v>41</v>
      </c>
      <c r="M39" s="7" t="n">
        <v>55</v>
      </c>
      <c r="N39" s="7" t="n">
        <v>75</v>
      </c>
      <c r="O39" s="7" t="n">
        <v>52</v>
      </c>
      <c r="P39" s="7" t="n">
        <v>136</v>
      </c>
      <c r="Q39" s="7" t="n">
        <v>39</v>
      </c>
      <c r="R39" s="7" t="n">
        <v>141</v>
      </c>
      <c r="S39" s="7" t="n">
        <v>41</v>
      </c>
      <c r="T39" s="7" t="n">
        <v>67</v>
      </c>
      <c r="U39" s="7" t="n">
        <v>247</v>
      </c>
      <c r="V39" s="7" t="n">
        <v>265</v>
      </c>
      <c r="W39" s="7" t="n">
        <v>36</v>
      </c>
      <c r="X39" s="7" t="n">
        <v>95</v>
      </c>
      <c r="Y39" s="7" t="n">
        <v>46</v>
      </c>
      <c r="Z39" s="7" t="n">
        <v>51</v>
      </c>
      <c r="AA39" s="7" t="n">
        <v>52</v>
      </c>
      <c r="AB39" s="7" t="n">
        <v>94</v>
      </c>
      <c r="AC39" s="7" t="n">
        <v>65</v>
      </c>
      <c r="AD39" s="7" t="n">
        <v>60</v>
      </c>
      <c r="AE39" s="30" t="n">
        <v>24</v>
      </c>
      <c r="AF39" s="7" t="n">
        <v>96</v>
      </c>
      <c r="AG39" s="7"/>
      <c r="AH39" s="7"/>
      <c r="AI39" s="7"/>
      <c r="AJ39" s="7" t="n">
        <v>54</v>
      </c>
      <c r="AK39" s="7" t="n">
        <v>4</v>
      </c>
      <c r="AL39" s="7" t="n">
        <v>55.5</v>
      </c>
      <c r="AM39" s="7"/>
      <c r="AN39" s="7"/>
    </row>
    <row r="40" customFormat="false" ht="20" hidden="false" customHeight="true" outlineLevel="0" collapsed="false">
      <c r="A40" s="19" t="s">
        <v>221</v>
      </c>
      <c r="B40" s="7" t="n">
        <v>36</v>
      </c>
      <c r="C40" s="7" t="n">
        <v>3</v>
      </c>
      <c r="D40" s="7" t="n">
        <v>52</v>
      </c>
      <c r="E40" s="7" t="n">
        <v>66</v>
      </c>
      <c r="F40" s="7" t="n">
        <v>60</v>
      </c>
      <c r="G40" s="7" t="n">
        <v>59</v>
      </c>
      <c r="H40" s="7" t="n">
        <v>67</v>
      </c>
      <c r="I40" s="7" t="n">
        <v>46</v>
      </c>
      <c r="J40" s="7" t="n">
        <v>85</v>
      </c>
      <c r="K40" s="7" t="n">
        <v>48</v>
      </c>
      <c r="L40" s="7" t="n">
        <v>33</v>
      </c>
      <c r="M40" s="7" t="n">
        <v>64</v>
      </c>
      <c r="N40" s="7" t="n">
        <v>69</v>
      </c>
      <c r="O40" s="7" t="n">
        <v>67</v>
      </c>
      <c r="P40" s="7" t="n">
        <v>50</v>
      </c>
      <c r="Q40" s="7" t="n">
        <v>44</v>
      </c>
      <c r="R40" s="7" t="n">
        <v>64</v>
      </c>
      <c r="S40" s="7" t="n">
        <v>56</v>
      </c>
      <c r="T40" s="7" t="n">
        <v>67</v>
      </c>
      <c r="U40" s="7" t="n">
        <v>128</v>
      </c>
      <c r="V40" s="7" t="n">
        <v>67</v>
      </c>
      <c r="W40" s="7" t="n">
        <v>58</v>
      </c>
      <c r="X40" s="7" t="n">
        <v>90</v>
      </c>
      <c r="Y40" s="7" t="n">
        <v>61</v>
      </c>
      <c r="Z40" s="7" t="n">
        <v>50</v>
      </c>
      <c r="AA40" s="7" t="n">
        <v>62</v>
      </c>
      <c r="AB40" s="7" t="n">
        <v>56</v>
      </c>
      <c r="AC40" s="7" t="n">
        <v>47</v>
      </c>
      <c r="AD40" s="7" t="n">
        <v>73</v>
      </c>
      <c r="AE40" s="30" t="n">
        <v>37</v>
      </c>
      <c r="AF40" s="7" t="n">
        <v>58</v>
      </c>
      <c r="AG40" s="7"/>
      <c r="AH40" s="7"/>
      <c r="AI40" s="7"/>
      <c r="AJ40" s="7" t="n">
        <v>82</v>
      </c>
      <c r="AK40" s="7" t="n">
        <v>9</v>
      </c>
      <c r="AL40" s="7" t="n">
        <v>80</v>
      </c>
      <c r="AM40" s="7"/>
      <c r="AN40" s="7"/>
    </row>
    <row r="41" customFormat="false" ht="20" hidden="false" customHeight="true" outlineLevel="0" collapsed="false">
      <c r="A41" s="19" t="s">
        <v>222</v>
      </c>
      <c r="B41" s="7" t="n">
        <v>14.1</v>
      </c>
      <c r="C41" s="7" t="n">
        <v>8.9</v>
      </c>
      <c r="D41" s="7" t="n">
        <v>19.5</v>
      </c>
      <c r="E41" s="7" t="n">
        <v>19.8</v>
      </c>
      <c r="F41" s="7" t="n">
        <v>18.4</v>
      </c>
      <c r="G41" s="7" t="n">
        <v>19.4</v>
      </c>
      <c r="H41" s="7" t="n">
        <v>18.1</v>
      </c>
      <c r="I41" s="7" t="n">
        <v>19.5</v>
      </c>
      <c r="J41" s="7" t="n">
        <v>19.7</v>
      </c>
      <c r="K41" s="7" t="n">
        <v>19.5</v>
      </c>
      <c r="L41" s="7" t="n">
        <v>20</v>
      </c>
      <c r="M41" s="7" t="n">
        <v>20.5</v>
      </c>
      <c r="N41" s="7" t="n">
        <v>20.3</v>
      </c>
      <c r="O41" s="7" t="n">
        <v>21.5</v>
      </c>
      <c r="P41" s="7" t="n">
        <v>20.5</v>
      </c>
      <c r="Q41" s="7" t="n">
        <v>20.3</v>
      </c>
      <c r="R41" s="7" t="n">
        <v>19.9</v>
      </c>
      <c r="S41" s="7" t="n">
        <v>20.5</v>
      </c>
      <c r="T41" s="7" t="n">
        <v>20.9</v>
      </c>
      <c r="U41" s="7" t="n">
        <v>20.2</v>
      </c>
      <c r="V41" s="7" t="n">
        <v>20.7</v>
      </c>
      <c r="W41" s="7" t="n">
        <v>20.8</v>
      </c>
      <c r="X41" s="7" t="n">
        <v>18.7</v>
      </c>
      <c r="Y41" s="7" t="n">
        <v>18.2</v>
      </c>
      <c r="Z41" s="7" t="n">
        <v>18.9</v>
      </c>
      <c r="AA41" s="7" t="n">
        <v>18.8</v>
      </c>
      <c r="AB41" s="7" t="n">
        <v>19</v>
      </c>
      <c r="AC41" s="7" t="n">
        <v>20.3</v>
      </c>
      <c r="AD41" s="7" t="n">
        <v>19.5</v>
      </c>
      <c r="AE41" s="30" t="n">
        <v>28.6</v>
      </c>
      <c r="AF41" s="7" t="n">
        <v>18.9</v>
      </c>
      <c r="AG41" s="7"/>
      <c r="AH41" s="7"/>
      <c r="AI41" s="7"/>
      <c r="AJ41" s="7" t="n">
        <v>18</v>
      </c>
      <c r="AK41" s="7" t="n">
        <v>0.7</v>
      </c>
      <c r="AL41" s="7" t="n">
        <v>18.13</v>
      </c>
      <c r="AM41" s="7"/>
      <c r="AN41" s="7"/>
    </row>
    <row r="42" customFormat="false" ht="20" hidden="false" customHeight="true" outlineLevel="0" collapsed="false">
      <c r="A42" s="19" t="s">
        <v>223</v>
      </c>
      <c r="B42" s="7" t="n">
        <v>151.3</v>
      </c>
      <c r="C42" s="7" t="n">
        <v>1</v>
      </c>
      <c r="D42" s="7" t="n">
        <v>39.8</v>
      </c>
      <c r="E42" s="7" t="n">
        <v>26.1</v>
      </c>
      <c r="F42" s="7" t="n">
        <v>22.4</v>
      </c>
      <c r="G42" s="7" t="n">
        <v>39.7</v>
      </c>
      <c r="H42" s="7" t="n">
        <v>27</v>
      </c>
      <c r="I42" s="7" t="n">
        <v>27.2</v>
      </c>
      <c r="J42" s="7" t="n">
        <v>7.9</v>
      </c>
      <c r="K42" s="7" t="n">
        <v>44</v>
      </c>
      <c r="L42" s="7" t="n">
        <v>44.3</v>
      </c>
      <c r="M42" s="7" t="n">
        <v>34.5</v>
      </c>
      <c r="N42" s="7" t="n">
        <v>27.5</v>
      </c>
      <c r="O42" s="7" t="n">
        <v>22.1</v>
      </c>
      <c r="P42" s="7" t="n">
        <v>29.3</v>
      </c>
      <c r="Q42" s="7" t="n">
        <v>30.2</v>
      </c>
      <c r="R42" s="7" t="n">
        <v>34.6</v>
      </c>
      <c r="S42" s="7" t="n">
        <v>16.6</v>
      </c>
      <c r="T42" s="7" t="n">
        <v>15.4</v>
      </c>
      <c r="U42" s="7" t="n">
        <v>23.2</v>
      </c>
      <c r="V42" s="7" t="n">
        <v>22.6</v>
      </c>
      <c r="W42" s="7" t="n">
        <v>21.1</v>
      </c>
      <c r="X42" s="7" t="n">
        <v>30</v>
      </c>
      <c r="Y42" s="7" t="n">
        <v>38.9</v>
      </c>
      <c r="Z42" s="7" t="n">
        <v>12.5</v>
      </c>
      <c r="AA42" s="7" t="n">
        <v>15.7</v>
      </c>
      <c r="AB42" s="7" t="n">
        <v>22.3</v>
      </c>
      <c r="AC42" s="7" t="n">
        <v>27.8</v>
      </c>
      <c r="AD42" s="7" t="n">
        <v>14.4</v>
      </c>
      <c r="AE42" s="30" t="n">
        <v>1.5</v>
      </c>
      <c r="AF42" s="7" t="n">
        <v>37.3</v>
      </c>
      <c r="AG42" s="7"/>
      <c r="AH42" s="7"/>
      <c r="AI42" s="7"/>
      <c r="AJ42" s="7" t="n">
        <v>37.6</v>
      </c>
      <c r="AK42" s="7" t="n">
        <v>2.3</v>
      </c>
      <c r="AL42" s="7" t="n">
        <v>39.1</v>
      </c>
      <c r="AM42" s="7"/>
      <c r="AN42" s="7"/>
    </row>
    <row r="43" s="31" customFormat="true" ht="20" hidden="false" customHeight="true" outlineLevel="0" collapsed="false">
      <c r="A43" s="19" t="s">
        <v>224</v>
      </c>
      <c r="B43" s="7" t="n">
        <v>277</v>
      </c>
      <c r="C43" s="7" t="n">
        <v>28</v>
      </c>
      <c r="D43" s="7" t="n">
        <v>952</v>
      </c>
      <c r="E43" s="7" t="n">
        <v>822</v>
      </c>
      <c r="F43" s="7" t="n">
        <v>894</v>
      </c>
      <c r="G43" s="7" t="n">
        <v>892</v>
      </c>
      <c r="H43" s="7" t="n">
        <v>945</v>
      </c>
      <c r="I43" s="7" t="n">
        <v>1013</v>
      </c>
      <c r="J43" s="7" t="n">
        <v>1109</v>
      </c>
      <c r="K43" s="7" t="n">
        <v>800</v>
      </c>
      <c r="L43" s="7" t="n">
        <v>773</v>
      </c>
      <c r="M43" s="7" t="n">
        <v>843</v>
      </c>
      <c r="N43" s="7" t="n">
        <v>807</v>
      </c>
      <c r="O43" s="7" t="n">
        <v>833</v>
      </c>
      <c r="P43" s="7" t="n">
        <v>1012</v>
      </c>
      <c r="Q43" s="7" t="n">
        <v>1054</v>
      </c>
      <c r="R43" s="7" t="n">
        <v>902</v>
      </c>
      <c r="S43" s="7" t="n">
        <v>863</v>
      </c>
      <c r="T43" s="7" t="n">
        <v>870</v>
      </c>
      <c r="U43" s="7" t="n">
        <v>878</v>
      </c>
      <c r="V43" s="7" t="n">
        <v>821</v>
      </c>
      <c r="W43" s="7" t="n">
        <v>880</v>
      </c>
      <c r="X43" s="7" t="n">
        <v>986</v>
      </c>
      <c r="Y43" s="7" t="n">
        <v>830</v>
      </c>
      <c r="Z43" s="7" t="n">
        <v>813</v>
      </c>
      <c r="AA43" s="7" t="n">
        <v>816</v>
      </c>
      <c r="AB43" s="7" t="n">
        <v>914</v>
      </c>
      <c r="AC43" s="7" t="n">
        <v>786</v>
      </c>
      <c r="AD43" s="7" t="n">
        <v>853</v>
      </c>
      <c r="AE43" s="30" t="n">
        <v>739</v>
      </c>
      <c r="AF43" s="7" t="n">
        <v>793</v>
      </c>
      <c r="AG43" s="7"/>
      <c r="AH43" s="7"/>
      <c r="AI43" s="7"/>
      <c r="AJ43" s="7" t="n">
        <v>448</v>
      </c>
      <c r="AK43" s="7" t="n">
        <v>14</v>
      </c>
      <c r="AL43" s="7" t="n">
        <v>439</v>
      </c>
      <c r="AM43" s="7"/>
      <c r="AN43" s="7"/>
    </row>
    <row r="44" s="31" customFormat="true" ht="20" hidden="false" customHeight="true" outlineLevel="0" collapsed="false">
      <c r="A44" s="19" t="s">
        <v>225</v>
      </c>
      <c r="B44" s="7" t="n">
        <v>11.9</v>
      </c>
      <c r="C44" s="7" t="n">
        <v>6.3</v>
      </c>
      <c r="D44" s="7" t="n">
        <v>18.7</v>
      </c>
      <c r="E44" s="7" t="n">
        <v>19.6</v>
      </c>
      <c r="F44" s="7" t="n">
        <v>14</v>
      </c>
      <c r="G44" s="7" t="n">
        <v>18.4</v>
      </c>
      <c r="H44" s="7" t="n">
        <v>18.7</v>
      </c>
      <c r="I44" s="7" t="n">
        <v>17.6</v>
      </c>
      <c r="J44" s="7" t="n">
        <v>18.8</v>
      </c>
      <c r="K44" s="7" t="n">
        <v>14.9</v>
      </c>
      <c r="L44" s="7" t="n">
        <v>14.7</v>
      </c>
      <c r="M44" s="7" t="n">
        <v>20.5</v>
      </c>
      <c r="N44" s="7" t="n">
        <v>18.4</v>
      </c>
      <c r="O44" s="7" t="n">
        <v>17.2</v>
      </c>
      <c r="P44" s="7" t="n">
        <v>19.1</v>
      </c>
      <c r="Q44" s="7" t="n">
        <v>19</v>
      </c>
      <c r="R44" s="7" t="n">
        <v>17.4</v>
      </c>
      <c r="S44" s="7" t="n">
        <v>19.8</v>
      </c>
      <c r="T44" s="7" t="n">
        <v>19.8</v>
      </c>
      <c r="U44" s="7" t="n">
        <v>22.5</v>
      </c>
      <c r="V44" s="7" t="n">
        <v>19.8</v>
      </c>
      <c r="W44" s="7" t="n">
        <v>19.4</v>
      </c>
      <c r="X44" s="7" t="n">
        <v>16.8</v>
      </c>
      <c r="Y44" s="7" t="n">
        <v>14</v>
      </c>
      <c r="Z44" s="7" t="n">
        <v>15.2</v>
      </c>
      <c r="AA44" s="7" t="n">
        <v>15.8</v>
      </c>
      <c r="AB44" s="7" t="n">
        <v>14.1</v>
      </c>
      <c r="AC44" s="7" t="n">
        <v>17.9</v>
      </c>
      <c r="AD44" s="7" t="n">
        <v>16.1</v>
      </c>
      <c r="AE44" s="30" t="n">
        <v>15.11</v>
      </c>
      <c r="AF44" s="7" t="n">
        <v>19.5</v>
      </c>
      <c r="AG44" s="7"/>
      <c r="AH44" s="7"/>
      <c r="AI44" s="7"/>
      <c r="AJ44" s="7" t="n">
        <v>20.9</v>
      </c>
      <c r="AK44" s="7" t="n">
        <v>0.8</v>
      </c>
      <c r="AL44" s="7" t="n">
        <v>22.91</v>
      </c>
      <c r="AM44" s="7"/>
      <c r="AN44" s="7"/>
    </row>
    <row r="45" s="31" customFormat="true" ht="20" hidden="false" customHeight="true" outlineLevel="0" collapsed="false">
      <c r="A45" s="19" t="s">
        <v>211</v>
      </c>
      <c r="B45" s="7" t="n">
        <v>65.1</v>
      </c>
      <c r="C45" s="7" t="n">
        <v>83.7</v>
      </c>
      <c r="D45" s="7" t="n">
        <v>96.9</v>
      </c>
      <c r="E45" s="7" t="n">
        <v>73.5</v>
      </c>
      <c r="F45" s="7" t="n">
        <v>76.3</v>
      </c>
      <c r="G45" s="7" t="n">
        <v>94.1</v>
      </c>
      <c r="H45" s="7" t="n">
        <v>78.8</v>
      </c>
      <c r="I45" s="7" t="n">
        <v>88.8</v>
      </c>
      <c r="J45" s="7" t="n">
        <v>84.9</v>
      </c>
      <c r="K45" s="7" t="n">
        <v>135.1</v>
      </c>
      <c r="L45" s="7" t="n">
        <v>122.6</v>
      </c>
      <c r="M45" s="7" t="n">
        <v>128.2</v>
      </c>
      <c r="N45" s="7" t="n">
        <v>93.1</v>
      </c>
      <c r="O45" s="7" t="n">
        <v>119</v>
      </c>
      <c r="P45" s="7" t="n">
        <v>100.7</v>
      </c>
      <c r="Q45" s="7" t="n">
        <v>94.6</v>
      </c>
      <c r="R45" s="7" t="n">
        <v>126.5</v>
      </c>
      <c r="S45" s="7" t="n">
        <v>71.6</v>
      </c>
      <c r="T45" s="7" t="n">
        <v>81.3</v>
      </c>
      <c r="U45" s="7" t="n">
        <v>84.7</v>
      </c>
      <c r="V45" s="7" t="n">
        <v>76.8</v>
      </c>
      <c r="W45" s="7" t="n">
        <v>83</v>
      </c>
      <c r="X45" s="7" t="n">
        <v>74</v>
      </c>
      <c r="Y45" s="7" t="n">
        <v>77.9</v>
      </c>
      <c r="Z45" s="7" t="n">
        <v>43.6</v>
      </c>
      <c r="AA45" s="7" t="n">
        <v>73.6</v>
      </c>
      <c r="AB45" s="7" t="n">
        <v>75.2</v>
      </c>
      <c r="AC45" s="7" t="n">
        <v>90.5</v>
      </c>
      <c r="AD45" s="7" t="n">
        <v>79.5</v>
      </c>
      <c r="AE45" s="30" t="n">
        <v>190</v>
      </c>
      <c r="AF45" s="7" t="n">
        <v>39.6</v>
      </c>
      <c r="AG45" s="7"/>
      <c r="AH45" s="7"/>
      <c r="AI45" s="7"/>
      <c r="AJ45" s="7" t="n">
        <v>135</v>
      </c>
      <c r="AK45" s="7" t="n">
        <v>8</v>
      </c>
      <c r="AL45" s="7" t="n">
        <v>140.1</v>
      </c>
      <c r="AM45" s="7"/>
      <c r="AN45" s="7"/>
    </row>
    <row r="46" s="31" customFormat="true" ht="20" hidden="false" customHeight="true" outlineLevel="0" collapsed="false">
      <c r="A46" s="19" t="s">
        <v>226</v>
      </c>
      <c r="B46" s="7" t="n">
        <v>10.36</v>
      </c>
      <c r="C46" s="7" t="n">
        <v>2.54</v>
      </c>
      <c r="D46" s="7" t="n">
        <v>3.02</v>
      </c>
      <c r="E46" s="7" t="n">
        <v>3.02</v>
      </c>
      <c r="F46" s="7" t="n">
        <v>3.26</v>
      </c>
      <c r="G46" s="7" t="n">
        <v>3.52</v>
      </c>
      <c r="H46" s="7" t="n">
        <v>4.55</v>
      </c>
      <c r="I46" s="7" t="n">
        <v>3.28</v>
      </c>
      <c r="J46" s="7" t="n">
        <v>2.88</v>
      </c>
      <c r="K46" s="7" t="n">
        <v>6.14</v>
      </c>
      <c r="L46" s="7" t="n">
        <v>6.02</v>
      </c>
      <c r="M46" s="7" t="n">
        <v>6.44</v>
      </c>
      <c r="N46" s="7" t="n">
        <v>3.09</v>
      </c>
      <c r="O46" s="7" t="n">
        <v>6.76</v>
      </c>
      <c r="P46" s="7" t="n">
        <v>2.95</v>
      </c>
      <c r="Q46" s="7" t="n">
        <v>3.18</v>
      </c>
      <c r="R46" s="7" t="n">
        <v>4.16</v>
      </c>
      <c r="S46" s="7" t="n">
        <v>2.38</v>
      </c>
      <c r="T46" s="7" t="n">
        <v>2.43</v>
      </c>
      <c r="U46" s="7" t="n">
        <v>3.43</v>
      </c>
      <c r="V46" s="7" t="n">
        <v>1.95</v>
      </c>
      <c r="W46" s="7" t="n">
        <v>2.29</v>
      </c>
      <c r="X46" s="7" t="n">
        <v>3.21</v>
      </c>
      <c r="Y46" s="7" t="n">
        <v>3.59</v>
      </c>
      <c r="Z46" s="7" t="n">
        <v>2.63</v>
      </c>
      <c r="AA46" s="7" t="n">
        <v>2.58</v>
      </c>
      <c r="AB46" s="7" t="n">
        <v>3.32</v>
      </c>
      <c r="AC46" s="7" t="n">
        <v>3.08</v>
      </c>
      <c r="AD46" s="7" t="n">
        <v>2.78</v>
      </c>
      <c r="AE46" s="30" t="n">
        <v>7.52</v>
      </c>
      <c r="AF46" s="7" t="n">
        <v>3.54</v>
      </c>
      <c r="AG46" s="7"/>
      <c r="AH46" s="7"/>
      <c r="AI46" s="7"/>
      <c r="AJ46" s="7" t="n">
        <v>25.64</v>
      </c>
      <c r="AK46" s="7" t="n">
        <v>0.97</v>
      </c>
      <c r="AL46" s="7" t="n">
        <v>27.57</v>
      </c>
      <c r="AM46" s="7"/>
      <c r="AN46" s="7"/>
    </row>
    <row r="47" s="31" customFormat="true" ht="20" hidden="false" customHeight="true" outlineLevel="0" collapsed="false">
      <c r="A47" s="19" t="s">
        <v>227</v>
      </c>
      <c r="B47" s="7" t="n">
        <v>11.82</v>
      </c>
      <c r="C47" s="7" t="n">
        <v>0.17</v>
      </c>
      <c r="D47" s="7" t="n">
        <v>0.93</v>
      </c>
      <c r="E47" s="7" t="n">
        <v>0.4</v>
      </c>
      <c r="F47" s="7" t="n">
        <v>0.4</v>
      </c>
      <c r="G47" s="7" t="n">
        <v>1.74</v>
      </c>
      <c r="H47" s="7" t="n">
        <v>0.76</v>
      </c>
      <c r="I47" s="7" t="n">
        <v>0.15</v>
      </c>
      <c r="J47" s="7" t="n">
        <v>0.13</v>
      </c>
      <c r="K47" s="7" t="n">
        <v>0.36</v>
      </c>
      <c r="L47" s="7" t="n">
        <v>0.35</v>
      </c>
      <c r="M47" s="7" t="n">
        <v>0.62</v>
      </c>
      <c r="N47" s="7" t="n">
        <v>0.2</v>
      </c>
      <c r="O47" s="7" t="n">
        <v>0.14</v>
      </c>
      <c r="P47" s="7" t="n">
        <v>0.14</v>
      </c>
      <c r="Q47" s="7" t="n">
        <v>0.16</v>
      </c>
      <c r="R47" s="7" t="n">
        <v>0.58</v>
      </c>
      <c r="S47" s="7" t="n">
        <v>0.09</v>
      </c>
      <c r="T47" s="7" t="n">
        <v>0.09</v>
      </c>
      <c r="U47" s="7" t="n">
        <v>0.28</v>
      </c>
      <c r="V47" s="7" t="n">
        <v>0.13</v>
      </c>
      <c r="W47" s="7" t="n">
        <v>0.11</v>
      </c>
      <c r="X47" s="7" t="n">
        <v>0.47</v>
      </c>
      <c r="Y47" s="7" t="n">
        <v>0.68</v>
      </c>
      <c r="Z47" s="7" t="n">
        <v>0.09</v>
      </c>
      <c r="AA47" s="7" t="n">
        <v>0.17</v>
      </c>
      <c r="AB47" s="7" t="n">
        <v>0.4</v>
      </c>
      <c r="AC47" s="7" t="n">
        <v>0.28</v>
      </c>
      <c r="AD47" s="7" t="n">
        <v>0.31</v>
      </c>
      <c r="AE47" s="30" t="n">
        <v>1.4</v>
      </c>
      <c r="AF47" s="7" t="n">
        <v>0.49</v>
      </c>
      <c r="AG47" s="7"/>
      <c r="AH47" s="7"/>
      <c r="AI47" s="7"/>
      <c r="AJ47" s="7" t="n">
        <v>1.19</v>
      </c>
      <c r="AK47" s="7" t="n">
        <v>0.03</v>
      </c>
      <c r="AL47" s="7" t="n">
        <v>1.21</v>
      </c>
      <c r="AM47" s="7"/>
      <c r="AN47" s="7"/>
    </row>
    <row r="48" s="31" customFormat="true" ht="20" hidden="false" customHeight="true" outlineLevel="0" collapsed="false">
      <c r="A48" s="19" t="s">
        <v>228</v>
      </c>
      <c r="B48" s="7" t="n">
        <v>618</v>
      </c>
      <c r="C48" s="7" t="n">
        <v>89</v>
      </c>
      <c r="D48" s="7" t="n">
        <v>921</v>
      </c>
      <c r="E48" s="7" t="n">
        <v>777</v>
      </c>
      <c r="F48" s="7" t="n">
        <v>533</v>
      </c>
      <c r="G48" s="7" t="n">
        <v>716</v>
      </c>
      <c r="H48" s="7" t="n">
        <v>524</v>
      </c>
      <c r="I48" s="7" t="n">
        <v>696</v>
      </c>
      <c r="J48" s="7" t="n">
        <v>476</v>
      </c>
      <c r="K48" s="7" t="n">
        <v>1158</v>
      </c>
      <c r="L48" s="7" t="n">
        <v>1177</v>
      </c>
      <c r="M48" s="7" t="n">
        <v>1015</v>
      </c>
      <c r="N48" s="7" t="n">
        <v>665</v>
      </c>
      <c r="O48" s="7" t="n">
        <v>1204</v>
      </c>
      <c r="P48" s="7" t="n">
        <v>704</v>
      </c>
      <c r="Q48" s="7" t="n">
        <v>840</v>
      </c>
      <c r="R48" s="7" t="n">
        <v>964</v>
      </c>
      <c r="S48" s="7" t="n">
        <v>524</v>
      </c>
      <c r="T48" s="7" t="n">
        <v>533</v>
      </c>
      <c r="U48" s="7" t="n">
        <v>733</v>
      </c>
      <c r="V48" s="7" t="n">
        <v>658</v>
      </c>
      <c r="W48" s="7" t="n">
        <v>654</v>
      </c>
      <c r="X48" s="7" t="n">
        <v>716</v>
      </c>
      <c r="Y48" s="7" t="n">
        <v>768</v>
      </c>
      <c r="Z48" s="7" t="n">
        <v>430</v>
      </c>
      <c r="AA48" s="7" t="n">
        <v>464</v>
      </c>
      <c r="AB48" s="7" t="n">
        <v>558</v>
      </c>
      <c r="AC48" s="7" t="n">
        <v>820</v>
      </c>
      <c r="AD48" s="7" t="n">
        <v>507</v>
      </c>
      <c r="AE48" s="30" t="n">
        <v>206</v>
      </c>
      <c r="AF48" s="7" t="n">
        <v>787</v>
      </c>
      <c r="AG48" s="7"/>
      <c r="AH48" s="7"/>
      <c r="AI48" s="7"/>
      <c r="AJ48" s="7" t="n">
        <v>483</v>
      </c>
      <c r="AK48" s="7" t="n">
        <v>11</v>
      </c>
      <c r="AL48" s="7" t="n">
        <v>495.1</v>
      </c>
      <c r="AM48" s="7"/>
      <c r="AN48" s="7"/>
    </row>
    <row r="49" s="31" customFormat="true" ht="20" hidden="false" customHeight="true" outlineLevel="0" collapsed="false">
      <c r="A49" s="19" t="s">
        <v>229</v>
      </c>
      <c r="B49" s="7" t="n">
        <v>31.42</v>
      </c>
      <c r="C49" s="7" t="n">
        <v>6.67</v>
      </c>
      <c r="D49" s="7" t="n">
        <v>44.72</v>
      </c>
      <c r="E49" s="7" t="n">
        <v>34.44</v>
      </c>
      <c r="F49" s="7" t="n">
        <v>26.88</v>
      </c>
      <c r="G49" s="7" t="n">
        <v>36.85</v>
      </c>
      <c r="H49" s="7" t="n">
        <v>35.65</v>
      </c>
      <c r="I49" s="7" t="n">
        <v>32.95</v>
      </c>
      <c r="J49" s="7" t="n">
        <v>32.47</v>
      </c>
      <c r="K49" s="7" t="n">
        <v>55.51</v>
      </c>
      <c r="L49" s="7" t="n">
        <v>57.5</v>
      </c>
      <c r="M49" s="7" t="n">
        <v>49.59</v>
      </c>
      <c r="N49" s="7" t="n">
        <v>33.62</v>
      </c>
      <c r="O49" s="7" t="n">
        <v>67.41</v>
      </c>
      <c r="P49" s="7" t="n">
        <v>40.73</v>
      </c>
      <c r="Q49" s="7" t="n">
        <v>41.57</v>
      </c>
      <c r="R49" s="7" t="n">
        <v>51.87</v>
      </c>
      <c r="S49" s="7" t="n">
        <v>25.8</v>
      </c>
      <c r="T49" s="7" t="n">
        <v>26.01</v>
      </c>
      <c r="U49" s="7" t="n">
        <v>38.56</v>
      </c>
      <c r="V49" s="7" t="n">
        <v>26.12</v>
      </c>
      <c r="W49" s="7" t="n">
        <v>25.42</v>
      </c>
      <c r="X49" s="7" t="n">
        <v>34.64</v>
      </c>
      <c r="Y49" s="7" t="n">
        <v>29.75</v>
      </c>
      <c r="Z49" s="7" t="n">
        <v>23.45</v>
      </c>
      <c r="AA49" s="7" t="n">
        <v>24.92</v>
      </c>
      <c r="AB49" s="7" t="n">
        <v>27.82</v>
      </c>
      <c r="AC49" s="7" t="n">
        <v>33.52</v>
      </c>
      <c r="AD49" s="7" t="n">
        <v>26.03</v>
      </c>
      <c r="AE49" s="30" t="n">
        <v>134.53</v>
      </c>
      <c r="AF49" s="7" t="n">
        <v>36.57</v>
      </c>
      <c r="AG49" s="7"/>
      <c r="AH49" s="7"/>
      <c r="AI49" s="7"/>
      <c r="AJ49" s="7" t="n">
        <v>35.88</v>
      </c>
      <c r="AK49" s="7" t="n">
        <v>0.76</v>
      </c>
      <c r="AL49" s="7" t="n">
        <v>37.74</v>
      </c>
      <c r="AM49" s="7"/>
      <c r="AN49" s="7"/>
    </row>
    <row r="50" s="31" customFormat="true" ht="20" hidden="false" customHeight="true" outlineLevel="0" collapsed="false">
      <c r="A50" s="19" t="s">
        <v>230</v>
      </c>
      <c r="B50" s="7" t="n">
        <v>56.18</v>
      </c>
      <c r="C50" s="7" t="n">
        <v>11.36</v>
      </c>
      <c r="D50" s="7" t="n">
        <v>87.25</v>
      </c>
      <c r="E50" s="7" t="n">
        <v>71.01</v>
      </c>
      <c r="F50" s="7" t="n">
        <v>52.08</v>
      </c>
      <c r="G50" s="7" t="n">
        <v>71.82</v>
      </c>
      <c r="H50" s="7" t="n">
        <v>71.1</v>
      </c>
      <c r="I50" s="7" t="n">
        <v>64.56</v>
      </c>
      <c r="J50" s="7" t="n">
        <v>66.27</v>
      </c>
      <c r="K50" s="7" t="n">
        <v>79.34</v>
      </c>
      <c r="L50" s="7" t="n">
        <v>95.61</v>
      </c>
      <c r="M50" s="7" t="n">
        <v>87.21</v>
      </c>
      <c r="N50" s="7" t="n">
        <v>65.75</v>
      </c>
      <c r="O50" s="7" t="n">
        <v>113.47</v>
      </c>
      <c r="P50" s="7" t="n">
        <v>68.26</v>
      </c>
      <c r="Q50" s="7" t="n">
        <v>78.25</v>
      </c>
      <c r="R50" s="7" t="n">
        <v>91.58</v>
      </c>
      <c r="S50" s="7" t="n">
        <v>53.41</v>
      </c>
      <c r="T50" s="7" t="n">
        <v>53.45</v>
      </c>
      <c r="U50" s="7" t="n">
        <v>67.48</v>
      </c>
      <c r="V50" s="7" t="n">
        <v>53.91</v>
      </c>
      <c r="W50" s="7" t="n">
        <v>52.22</v>
      </c>
      <c r="X50" s="7" t="n">
        <v>68.71</v>
      </c>
      <c r="Y50" s="7" t="n">
        <v>55.26</v>
      </c>
      <c r="Z50" s="7" t="n">
        <v>46.83</v>
      </c>
      <c r="AA50" s="7" t="n">
        <v>49.56</v>
      </c>
      <c r="AB50" s="7" t="n">
        <v>53.67</v>
      </c>
      <c r="AC50" s="7" t="n">
        <v>64.94</v>
      </c>
      <c r="AD50" s="7" t="n">
        <v>51.44</v>
      </c>
      <c r="AE50" s="30" t="n">
        <v>194.04</v>
      </c>
      <c r="AF50" s="7" t="n">
        <v>71.13</v>
      </c>
      <c r="AG50" s="7"/>
      <c r="AH50" s="7"/>
      <c r="AI50" s="7"/>
      <c r="AJ50" s="7" t="n">
        <v>63.67</v>
      </c>
      <c r="AK50" s="7" t="n">
        <v>1.23</v>
      </c>
      <c r="AL50" s="7" t="n">
        <v>65.93</v>
      </c>
      <c r="AM50" s="7"/>
      <c r="AN50" s="7"/>
    </row>
    <row r="51" s="31" customFormat="true" ht="20" hidden="false" customHeight="true" outlineLevel="0" collapsed="false">
      <c r="A51" s="19" t="s">
        <v>231</v>
      </c>
      <c r="B51" s="7" t="n">
        <v>5.74</v>
      </c>
      <c r="C51" s="7" t="n">
        <v>1.54</v>
      </c>
      <c r="D51" s="7" t="n">
        <v>10.43</v>
      </c>
      <c r="E51" s="7" t="n">
        <v>8.42</v>
      </c>
      <c r="F51" s="7" t="n">
        <v>6.21</v>
      </c>
      <c r="G51" s="7" t="n">
        <v>8.52</v>
      </c>
      <c r="H51" s="7" t="n">
        <v>8.46</v>
      </c>
      <c r="I51" s="7" t="n">
        <v>7.71</v>
      </c>
      <c r="J51" s="7" t="n">
        <v>8.12</v>
      </c>
      <c r="K51" s="7" t="n">
        <v>9.42</v>
      </c>
      <c r="L51" s="7" t="n">
        <v>9.74</v>
      </c>
      <c r="M51" s="7" t="n">
        <v>9.68</v>
      </c>
      <c r="N51" s="7" t="n">
        <v>7.89</v>
      </c>
      <c r="O51" s="7" t="n">
        <v>11.45</v>
      </c>
      <c r="P51" s="7" t="n">
        <v>9.46</v>
      </c>
      <c r="Q51" s="7" t="n">
        <v>9.42</v>
      </c>
      <c r="R51" s="7" t="n">
        <v>9.78</v>
      </c>
      <c r="S51" s="7" t="n">
        <v>6.71</v>
      </c>
      <c r="T51" s="7" t="n">
        <v>6.74</v>
      </c>
      <c r="U51" s="7" t="n">
        <v>8.63</v>
      </c>
      <c r="V51" s="7" t="n">
        <v>6.89</v>
      </c>
      <c r="W51" s="7" t="n">
        <v>6.67</v>
      </c>
      <c r="X51" s="7" t="n">
        <v>8.04</v>
      </c>
      <c r="Y51" s="7" t="n">
        <v>6.32</v>
      </c>
      <c r="Z51" s="7" t="n">
        <v>5.74</v>
      </c>
      <c r="AA51" s="7" t="n">
        <v>5.99</v>
      </c>
      <c r="AB51" s="7" t="n">
        <v>6.35</v>
      </c>
      <c r="AC51" s="7" t="n">
        <v>7.82</v>
      </c>
      <c r="AD51" s="7" t="n">
        <v>6.25</v>
      </c>
      <c r="AE51" s="30" t="n">
        <v>14.74</v>
      </c>
      <c r="AF51" s="7" t="n">
        <v>8.49</v>
      </c>
      <c r="AG51" s="7"/>
      <c r="AH51" s="7"/>
      <c r="AI51" s="7"/>
      <c r="AJ51" s="7" t="n">
        <v>6.75</v>
      </c>
      <c r="AK51" s="7" t="n">
        <v>0.13</v>
      </c>
      <c r="AL51" s="7" t="n">
        <v>7.1</v>
      </c>
      <c r="AM51" s="7"/>
      <c r="AN51" s="7"/>
    </row>
    <row r="52" s="31" customFormat="true" ht="20" hidden="false" customHeight="true" outlineLevel="0" collapsed="false">
      <c r="A52" s="19" t="s">
        <v>232</v>
      </c>
      <c r="B52" s="7" t="n">
        <v>19.33</v>
      </c>
      <c r="C52" s="7" t="n">
        <v>5.89</v>
      </c>
      <c r="D52" s="7" t="n">
        <v>41.11</v>
      </c>
      <c r="E52" s="7" t="n">
        <v>34.14</v>
      </c>
      <c r="F52" s="7" t="n">
        <v>24.66</v>
      </c>
      <c r="G52" s="7" t="n">
        <v>33.36</v>
      </c>
      <c r="H52" s="7" t="n">
        <v>33.25</v>
      </c>
      <c r="I52" s="7" t="n">
        <v>30.57</v>
      </c>
      <c r="J52" s="7" t="n">
        <v>33.03</v>
      </c>
      <c r="K52" s="7" t="n">
        <v>31.8</v>
      </c>
      <c r="L52" s="7" t="n">
        <v>32.81</v>
      </c>
      <c r="M52" s="7" t="n">
        <v>35.31</v>
      </c>
      <c r="N52" s="7" t="n">
        <v>31.52</v>
      </c>
      <c r="O52" s="7" t="n">
        <v>38.7</v>
      </c>
      <c r="P52" s="7" t="n">
        <v>37.61</v>
      </c>
      <c r="Q52" s="7" t="n">
        <v>37.31</v>
      </c>
      <c r="R52" s="7" t="n">
        <v>35.21</v>
      </c>
      <c r="S52" s="7" t="n">
        <v>27.98</v>
      </c>
      <c r="T52" s="7" t="n">
        <v>28.15</v>
      </c>
      <c r="U52" s="7" t="n">
        <v>35.48</v>
      </c>
      <c r="V52" s="7" t="n">
        <v>29.19</v>
      </c>
      <c r="W52" s="7" t="n">
        <v>28.22</v>
      </c>
      <c r="X52" s="7" t="n">
        <v>31.96</v>
      </c>
      <c r="Y52" s="7" t="n">
        <v>24.34</v>
      </c>
      <c r="Z52" s="7" t="n">
        <v>23.48</v>
      </c>
      <c r="AA52" s="7" t="n">
        <v>24.38</v>
      </c>
      <c r="AB52" s="7" t="n">
        <v>25.3</v>
      </c>
      <c r="AC52" s="7" t="n">
        <v>31.14</v>
      </c>
      <c r="AD52" s="7" t="n">
        <v>25.24</v>
      </c>
      <c r="AE52" s="30" t="n">
        <v>43.12</v>
      </c>
      <c r="AF52" s="7" t="n">
        <v>34.17</v>
      </c>
      <c r="AG52" s="7"/>
      <c r="AH52" s="7"/>
      <c r="AI52" s="7"/>
      <c r="AJ52" s="7" t="n">
        <v>25.02</v>
      </c>
      <c r="AK52" s="7" t="n">
        <v>0.54</v>
      </c>
      <c r="AL52" s="7" t="n">
        <v>26.15</v>
      </c>
      <c r="AM52" s="7"/>
      <c r="AN52" s="7"/>
    </row>
    <row r="53" s="31" customFormat="true" ht="20" hidden="false" customHeight="true" outlineLevel="0" collapsed="false">
      <c r="A53" s="19" t="s">
        <v>233</v>
      </c>
      <c r="B53" s="7" t="n">
        <v>3.15</v>
      </c>
      <c r="C53" s="7" t="n">
        <v>1.06</v>
      </c>
      <c r="D53" s="7" t="n">
        <v>7.4</v>
      </c>
      <c r="E53" s="7" t="n">
        <v>6.67</v>
      </c>
      <c r="F53" s="7" t="n">
        <v>4.58</v>
      </c>
      <c r="G53" s="7" t="n">
        <v>6.17</v>
      </c>
      <c r="H53" s="7" t="n">
        <v>6.07</v>
      </c>
      <c r="I53" s="7" t="n">
        <v>5.63</v>
      </c>
      <c r="J53" s="7" t="n">
        <v>6.09</v>
      </c>
      <c r="K53" s="7" t="n">
        <v>4.85</v>
      </c>
      <c r="L53" s="7" t="n">
        <v>4.99</v>
      </c>
      <c r="M53" s="7" t="n">
        <v>6.04</v>
      </c>
      <c r="N53" s="7" t="n">
        <v>5.94</v>
      </c>
      <c r="O53" s="7" t="n">
        <v>5.9</v>
      </c>
      <c r="P53" s="7" t="n">
        <v>6.95</v>
      </c>
      <c r="Q53" s="7" t="n">
        <v>6.79</v>
      </c>
      <c r="R53" s="7" t="n">
        <v>5.63</v>
      </c>
      <c r="S53" s="7" t="n">
        <v>5.53</v>
      </c>
      <c r="T53" s="7" t="n">
        <v>5.58</v>
      </c>
      <c r="U53" s="7" t="n">
        <v>6.61</v>
      </c>
      <c r="V53" s="7" t="n">
        <v>5.88</v>
      </c>
      <c r="W53" s="7" t="n">
        <v>5.7</v>
      </c>
      <c r="X53" s="7" t="n">
        <v>5.65</v>
      </c>
      <c r="Y53" s="7" t="n">
        <v>4.35</v>
      </c>
      <c r="Z53" s="7" t="n">
        <v>4.54</v>
      </c>
      <c r="AA53" s="7" t="n">
        <v>4.69</v>
      </c>
      <c r="AB53" s="7" t="n">
        <v>4.65</v>
      </c>
      <c r="AC53" s="7" t="n">
        <v>5.77</v>
      </c>
      <c r="AD53" s="7" t="n">
        <v>4.83</v>
      </c>
      <c r="AE53" s="30" t="n">
        <v>5.68</v>
      </c>
      <c r="AF53" s="7" t="n">
        <v>6.46</v>
      </c>
      <c r="AG53" s="7"/>
      <c r="AH53" s="7"/>
      <c r="AI53" s="7"/>
      <c r="AJ53" s="7" t="n">
        <v>4.84</v>
      </c>
      <c r="AK53" s="7" t="n">
        <v>0.12</v>
      </c>
      <c r="AL53" s="7" t="n">
        <v>5.099</v>
      </c>
      <c r="AM53" s="7"/>
      <c r="AN53" s="7"/>
    </row>
    <row r="54" s="31" customFormat="true" ht="20" hidden="false" customHeight="true" outlineLevel="0" collapsed="false">
      <c r="A54" s="19" t="s">
        <v>234</v>
      </c>
      <c r="B54" s="7" t="n">
        <v>0.7</v>
      </c>
      <c r="C54" s="7" t="n">
        <v>0.21</v>
      </c>
      <c r="D54" s="7" t="n">
        <v>1.92</v>
      </c>
      <c r="E54" s="7" t="n">
        <v>1.85</v>
      </c>
      <c r="F54" s="7" t="n">
        <v>1.33</v>
      </c>
      <c r="G54" s="7" t="n">
        <v>1.68</v>
      </c>
      <c r="H54" s="7" t="n">
        <v>1.6</v>
      </c>
      <c r="I54" s="7" t="n">
        <v>1.6</v>
      </c>
      <c r="J54" s="7" t="n">
        <v>1.78</v>
      </c>
      <c r="K54" s="7" t="n">
        <v>1.36</v>
      </c>
      <c r="L54" s="7" t="n">
        <v>1.4</v>
      </c>
      <c r="M54" s="7" t="n">
        <v>1.64</v>
      </c>
      <c r="N54" s="7" t="n">
        <v>1.69</v>
      </c>
      <c r="O54" s="7" t="n">
        <v>1.63</v>
      </c>
      <c r="P54" s="7" t="n">
        <v>1.93</v>
      </c>
      <c r="Q54" s="7" t="n">
        <v>1.83</v>
      </c>
      <c r="R54" s="7" t="n">
        <v>1.53</v>
      </c>
      <c r="S54" s="7" t="n">
        <v>1.61</v>
      </c>
      <c r="T54" s="7" t="n">
        <v>1.61</v>
      </c>
      <c r="U54" s="7" t="n">
        <v>1.87</v>
      </c>
      <c r="V54" s="7" t="n">
        <v>1.7</v>
      </c>
      <c r="W54" s="7" t="n">
        <v>1.65</v>
      </c>
      <c r="X54" s="7" t="n">
        <v>1.56</v>
      </c>
      <c r="Y54" s="7" t="n">
        <v>1.28</v>
      </c>
      <c r="Z54" s="7" t="n">
        <v>1.36</v>
      </c>
      <c r="AA54" s="7" t="n">
        <v>1.41</v>
      </c>
      <c r="AB54" s="7" t="n">
        <v>1.38</v>
      </c>
      <c r="AC54" s="7" t="n">
        <v>1.61</v>
      </c>
      <c r="AD54" s="7" t="n">
        <v>1.42</v>
      </c>
      <c r="AE54" s="30" t="n">
        <v>1.5</v>
      </c>
      <c r="AF54" s="7" t="n">
        <v>1.75</v>
      </c>
      <c r="AG54" s="7"/>
      <c r="AH54" s="7"/>
      <c r="AI54" s="7"/>
      <c r="AJ54" s="7" t="n">
        <v>1.37</v>
      </c>
      <c r="AK54" s="7" t="n">
        <v>0.05</v>
      </c>
      <c r="AL54" s="7" t="n">
        <v>1.484</v>
      </c>
      <c r="AM54" s="7"/>
      <c r="AN54" s="7"/>
    </row>
    <row r="55" s="31" customFormat="true" ht="20" hidden="false" customHeight="true" outlineLevel="0" collapsed="false">
      <c r="A55" s="19" t="s">
        <v>235</v>
      </c>
      <c r="B55" s="7" t="n">
        <v>2.34</v>
      </c>
      <c r="C55" s="7" t="n">
        <v>0.91</v>
      </c>
      <c r="D55" s="7" t="n">
        <v>5.39</v>
      </c>
      <c r="E55" s="7" t="n">
        <v>5.3</v>
      </c>
      <c r="F55" s="7" t="n">
        <v>3.6</v>
      </c>
      <c r="G55" s="7" t="n">
        <v>4.77</v>
      </c>
      <c r="H55" s="7" t="n">
        <v>4.83</v>
      </c>
      <c r="I55" s="7" t="n">
        <v>4.45</v>
      </c>
      <c r="J55" s="7" t="n">
        <v>4.68</v>
      </c>
      <c r="K55" s="7" t="n">
        <v>3.56</v>
      </c>
      <c r="L55" s="7" t="n">
        <v>3.47</v>
      </c>
      <c r="M55" s="7" t="n">
        <v>4.68</v>
      </c>
      <c r="N55" s="7" t="n">
        <v>4.68</v>
      </c>
      <c r="O55" s="7" t="n">
        <v>4.14</v>
      </c>
      <c r="P55" s="7" t="n">
        <v>5.37</v>
      </c>
      <c r="Q55" s="7" t="n">
        <v>5.1</v>
      </c>
      <c r="R55" s="7" t="n">
        <v>4.13</v>
      </c>
      <c r="S55" s="7" t="n">
        <v>4.53</v>
      </c>
      <c r="T55" s="7" t="n">
        <v>4.46</v>
      </c>
      <c r="U55" s="7" t="n">
        <v>5.28</v>
      </c>
      <c r="V55" s="7" t="n">
        <v>4.84</v>
      </c>
      <c r="W55" s="7" t="n">
        <v>4.62</v>
      </c>
      <c r="X55" s="7" t="n">
        <v>4.44</v>
      </c>
      <c r="Y55" s="7" t="n">
        <v>3.37</v>
      </c>
      <c r="Z55" s="7" t="n">
        <v>3.74</v>
      </c>
      <c r="AA55" s="7" t="n">
        <v>3.81</v>
      </c>
      <c r="AB55" s="7" t="n">
        <v>3.61</v>
      </c>
      <c r="AC55" s="7" t="n">
        <v>4.51</v>
      </c>
      <c r="AD55" s="7" t="n">
        <v>3.82</v>
      </c>
      <c r="AE55" s="30" t="n">
        <v>4.91</v>
      </c>
      <c r="AF55" s="7" t="n">
        <v>5</v>
      </c>
      <c r="AG55" s="7"/>
      <c r="AH55" s="7"/>
      <c r="AI55" s="7"/>
      <c r="AJ55" s="7" t="n">
        <v>4.41</v>
      </c>
      <c r="AK55" s="7" t="n">
        <v>0.21</v>
      </c>
      <c r="AL55" s="7" t="n">
        <v>4.7</v>
      </c>
      <c r="AM55" s="7"/>
      <c r="AN55" s="7"/>
    </row>
    <row r="56" s="31" customFormat="true" ht="20" hidden="false" customHeight="true" outlineLevel="0" collapsed="false">
      <c r="A56" s="19" t="s">
        <v>236</v>
      </c>
      <c r="B56" s="7" t="n">
        <v>0.37</v>
      </c>
      <c r="C56" s="7" t="n">
        <v>0.17</v>
      </c>
      <c r="D56" s="7" t="n">
        <v>0.67</v>
      </c>
      <c r="E56" s="7" t="n">
        <v>0.69</v>
      </c>
      <c r="F56" s="7" t="n">
        <v>0.47</v>
      </c>
      <c r="G56" s="7" t="n">
        <v>0.62</v>
      </c>
      <c r="H56" s="7" t="n">
        <v>0.63</v>
      </c>
      <c r="I56" s="7" t="n">
        <v>0.59</v>
      </c>
      <c r="J56" s="7" t="n">
        <v>0.64</v>
      </c>
      <c r="K56" s="7" t="n">
        <v>0.47</v>
      </c>
      <c r="L56" s="7" t="n">
        <v>0.46</v>
      </c>
      <c r="M56" s="7" t="n">
        <v>0.63</v>
      </c>
      <c r="N56" s="7" t="n">
        <v>0.61</v>
      </c>
      <c r="O56" s="7" t="n">
        <v>0.56</v>
      </c>
      <c r="P56" s="7" t="n">
        <v>0.68</v>
      </c>
      <c r="Q56" s="7" t="n">
        <v>0.65</v>
      </c>
      <c r="R56" s="7" t="n">
        <v>0.56</v>
      </c>
      <c r="S56" s="7" t="n">
        <v>0.62</v>
      </c>
      <c r="T56" s="7" t="n">
        <v>0.62</v>
      </c>
      <c r="U56" s="7" t="n">
        <v>0.69</v>
      </c>
      <c r="V56" s="7" t="n">
        <v>0.65</v>
      </c>
      <c r="W56" s="7" t="n">
        <v>0.63</v>
      </c>
      <c r="X56" s="7" t="n">
        <v>0.64</v>
      </c>
      <c r="Y56" s="7" t="n">
        <v>0.46</v>
      </c>
      <c r="Z56" s="7" t="n">
        <v>0.5</v>
      </c>
      <c r="AA56" s="7" t="n">
        <v>0.52</v>
      </c>
      <c r="AB56" s="7" t="n">
        <v>0.48</v>
      </c>
      <c r="AC56" s="7" t="n">
        <v>0.61</v>
      </c>
      <c r="AD56" s="7" t="n">
        <v>0.53</v>
      </c>
      <c r="AE56" s="30" t="n">
        <v>0.71</v>
      </c>
      <c r="AF56" s="7" t="n">
        <v>0.67</v>
      </c>
      <c r="AG56" s="7"/>
      <c r="AH56" s="7"/>
      <c r="AI56" s="7"/>
      <c r="AJ56" s="7" t="n">
        <v>0.7</v>
      </c>
      <c r="AK56" s="7" t="n">
        <v>0.03</v>
      </c>
      <c r="AL56" s="7" t="n">
        <v>0.699</v>
      </c>
      <c r="AM56" s="7"/>
      <c r="AN56" s="7"/>
    </row>
    <row r="57" s="31" customFormat="true" ht="20" hidden="false" customHeight="true" outlineLevel="0" collapsed="false">
      <c r="A57" s="19" t="s">
        <v>237</v>
      </c>
      <c r="B57" s="7" t="n">
        <v>2.08</v>
      </c>
      <c r="C57" s="7" t="n">
        <v>1.15</v>
      </c>
      <c r="D57" s="7" t="n">
        <v>3.47</v>
      </c>
      <c r="E57" s="7" t="n">
        <v>3.76</v>
      </c>
      <c r="F57" s="7" t="n">
        <v>2.54</v>
      </c>
      <c r="G57" s="7" t="n">
        <v>3.46</v>
      </c>
      <c r="H57" s="7" t="n">
        <v>3.44</v>
      </c>
      <c r="I57" s="7" t="n">
        <v>3.24</v>
      </c>
      <c r="J57" s="7" t="n">
        <v>3.49</v>
      </c>
      <c r="K57" s="7" t="n">
        <v>2.49</v>
      </c>
      <c r="L57" s="7" t="n">
        <v>2.5</v>
      </c>
      <c r="M57" s="7" t="n">
        <v>3.45</v>
      </c>
      <c r="N57" s="7" t="n">
        <v>3.3</v>
      </c>
      <c r="O57" s="7" t="n">
        <v>2.95</v>
      </c>
      <c r="P57" s="7" t="n">
        <v>3.52</v>
      </c>
      <c r="Q57" s="7" t="n">
        <v>3.45</v>
      </c>
      <c r="R57" s="7" t="n">
        <v>3.02</v>
      </c>
      <c r="S57" s="7" t="n">
        <v>3.57</v>
      </c>
      <c r="T57" s="7" t="n">
        <v>3.57</v>
      </c>
      <c r="U57" s="7" t="n">
        <v>3.76</v>
      </c>
      <c r="V57" s="7" t="n">
        <v>3.68</v>
      </c>
      <c r="W57" s="7" t="n">
        <v>3.52</v>
      </c>
      <c r="X57" s="7" t="n">
        <v>3.37</v>
      </c>
      <c r="Y57" s="7" t="n">
        <v>2.51</v>
      </c>
      <c r="Z57" s="7" t="n">
        <v>2.82</v>
      </c>
      <c r="AA57" s="7" t="n">
        <v>2.87</v>
      </c>
      <c r="AB57" s="7" t="n">
        <v>2.62</v>
      </c>
      <c r="AC57" s="7" t="n">
        <v>3.24</v>
      </c>
      <c r="AD57" s="7" t="n">
        <v>2.93</v>
      </c>
      <c r="AE57" s="30" t="n">
        <v>3.14</v>
      </c>
      <c r="AF57" s="7" t="n">
        <v>3.63</v>
      </c>
      <c r="AG57" s="7"/>
      <c r="AH57" s="7"/>
      <c r="AI57" s="7"/>
      <c r="AJ57" s="7" t="n">
        <v>3.95</v>
      </c>
      <c r="AK57" s="7" t="n">
        <v>0.14</v>
      </c>
      <c r="AL57" s="7" t="n">
        <v>4.07</v>
      </c>
      <c r="AM57" s="7"/>
      <c r="AN57" s="7"/>
    </row>
    <row r="58" s="31" customFormat="true" ht="20" hidden="false" customHeight="true" outlineLevel="0" collapsed="false">
      <c r="A58" s="19" t="s">
        <v>238</v>
      </c>
      <c r="B58" s="7" t="n">
        <v>0.43</v>
      </c>
      <c r="C58" s="7" t="n">
        <v>0.26</v>
      </c>
      <c r="D58" s="7" t="n">
        <v>0.65</v>
      </c>
      <c r="E58" s="7" t="n">
        <v>0.72</v>
      </c>
      <c r="F58" s="7" t="n">
        <v>0.49</v>
      </c>
      <c r="G58" s="7" t="n">
        <v>0.66</v>
      </c>
      <c r="H58" s="7" t="n">
        <v>0.66</v>
      </c>
      <c r="I58" s="7" t="n">
        <v>0.63</v>
      </c>
      <c r="J58" s="7" t="n">
        <v>0.68</v>
      </c>
      <c r="K58" s="7" t="n">
        <v>0.5</v>
      </c>
      <c r="L58" s="7" t="n">
        <v>0.5</v>
      </c>
      <c r="M58" s="7" t="n">
        <v>0.7</v>
      </c>
      <c r="N58" s="7" t="n">
        <v>0.65</v>
      </c>
      <c r="O58" s="7" t="n">
        <v>0.57</v>
      </c>
      <c r="P58" s="7" t="n">
        <v>0.67</v>
      </c>
      <c r="Q58" s="7" t="n">
        <v>0.66</v>
      </c>
      <c r="R58" s="7" t="n">
        <v>0.6</v>
      </c>
      <c r="S58" s="7" t="n">
        <v>0.71</v>
      </c>
      <c r="T58" s="7" t="n">
        <v>0.71</v>
      </c>
      <c r="U58" s="7" t="n">
        <v>0.74</v>
      </c>
      <c r="V58" s="7" t="n">
        <v>0.72</v>
      </c>
      <c r="W58" s="7" t="n">
        <v>0.7</v>
      </c>
      <c r="X58" s="7" t="n">
        <v>0.66</v>
      </c>
      <c r="Y58" s="7" t="n">
        <v>0.5</v>
      </c>
      <c r="Z58" s="7" t="n">
        <v>0.55</v>
      </c>
      <c r="AA58" s="7" t="n">
        <v>0.57</v>
      </c>
      <c r="AB58" s="7" t="n">
        <v>0.51</v>
      </c>
      <c r="AC58" s="7" t="n">
        <v>0.64</v>
      </c>
      <c r="AD58" s="7" t="n">
        <v>0.58</v>
      </c>
      <c r="AE58" s="30" t="n">
        <v>0.63</v>
      </c>
      <c r="AF58" s="7" t="n">
        <v>0.69</v>
      </c>
      <c r="AG58" s="7"/>
      <c r="AH58" s="7"/>
      <c r="AI58" s="7"/>
      <c r="AJ58" s="7" t="n">
        <v>0.77</v>
      </c>
      <c r="AK58" s="7" t="n">
        <v>0.03</v>
      </c>
      <c r="AL58" s="7" t="n">
        <v>0.805</v>
      </c>
      <c r="AM58" s="7"/>
      <c r="AN58" s="7"/>
    </row>
    <row r="59" s="31" customFormat="true" ht="20" hidden="false" customHeight="true" outlineLevel="0" collapsed="false">
      <c r="A59" s="19" t="s">
        <v>239</v>
      </c>
      <c r="B59" s="7" t="n">
        <v>1.38</v>
      </c>
      <c r="C59" s="7" t="n">
        <v>0.84</v>
      </c>
      <c r="D59" s="7" t="n">
        <v>1.8</v>
      </c>
      <c r="E59" s="7" t="n">
        <v>1.97</v>
      </c>
      <c r="F59" s="7" t="n">
        <v>1.39</v>
      </c>
      <c r="G59" s="7" t="n">
        <v>1.83</v>
      </c>
      <c r="H59" s="7" t="n">
        <v>1.83</v>
      </c>
      <c r="I59" s="7" t="n">
        <v>1.79</v>
      </c>
      <c r="J59" s="7" t="n">
        <v>1.91</v>
      </c>
      <c r="K59" s="7" t="n">
        <v>1.48</v>
      </c>
      <c r="L59" s="7" t="n">
        <v>1.42</v>
      </c>
      <c r="M59" s="7" t="n">
        <v>1.98</v>
      </c>
      <c r="N59" s="7" t="n">
        <v>1.84</v>
      </c>
      <c r="O59" s="7" t="n">
        <v>1.64</v>
      </c>
      <c r="P59" s="7" t="n">
        <v>1.84</v>
      </c>
      <c r="Q59" s="7" t="n">
        <v>1.8</v>
      </c>
      <c r="R59" s="7" t="n">
        <v>1.74</v>
      </c>
      <c r="S59" s="7" t="n">
        <v>2.01</v>
      </c>
      <c r="T59" s="7" t="n">
        <v>2.01</v>
      </c>
      <c r="U59" s="7" t="n">
        <v>2.05</v>
      </c>
      <c r="V59" s="7" t="n">
        <v>1.99</v>
      </c>
      <c r="W59" s="7" t="n">
        <v>1.92</v>
      </c>
      <c r="X59" s="7" t="n">
        <v>1.89</v>
      </c>
      <c r="Y59" s="7" t="n">
        <v>1.41</v>
      </c>
      <c r="Z59" s="7" t="n">
        <v>1.53</v>
      </c>
      <c r="AA59" s="7" t="n">
        <v>1.58</v>
      </c>
      <c r="AB59" s="7" t="n">
        <v>1.43</v>
      </c>
      <c r="AC59" s="7" t="n">
        <v>1.81</v>
      </c>
      <c r="AD59" s="7" t="n">
        <v>1.64</v>
      </c>
      <c r="AE59" s="30" t="n">
        <v>1.97</v>
      </c>
      <c r="AF59" s="7" t="n">
        <v>1.94</v>
      </c>
      <c r="AG59" s="7"/>
      <c r="AH59" s="7"/>
      <c r="AI59" s="7"/>
      <c r="AJ59" s="7" t="n">
        <v>2.19</v>
      </c>
      <c r="AK59" s="7" t="n">
        <v>0.09</v>
      </c>
      <c r="AL59" s="7" t="n">
        <v>2.232</v>
      </c>
      <c r="AM59" s="7"/>
      <c r="AN59" s="7"/>
    </row>
    <row r="60" s="31" customFormat="true" ht="20" hidden="false" customHeight="true" outlineLevel="0" collapsed="false">
      <c r="A60" s="19" t="s">
        <v>240</v>
      </c>
      <c r="B60" s="7" t="n">
        <v>0.21</v>
      </c>
      <c r="C60" s="7" t="n">
        <v>0.13</v>
      </c>
      <c r="D60" s="7" t="n">
        <v>0.26</v>
      </c>
      <c r="E60" s="7" t="n">
        <v>0.28</v>
      </c>
      <c r="F60" s="7" t="n">
        <v>0.19</v>
      </c>
      <c r="G60" s="7" t="n">
        <v>0.26</v>
      </c>
      <c r="H60" s="7" t="n">
        <v>0.26</v>
      </c>
      <c r="I60" s="7" t="n">
        <v>0.26</v>
      </c>
      <c r="J60" s="7" t="n">
        <v>0.27</v>
      </c>
      <c r="K60" s="7" t="n">
        <v>0.22</v>
      </c>
      <c r="L60" s="7" t="n">
        <v>0.22</v>
      </c>
      <c r="M60" s="7" t="n">
        <v>0.3</v>
      </c>
      <c r="N60" s="7" t="n">
        <v>0.26</v>
      </c>
      <c r="O60" s="7" t="n">
        <v>0.25</v>
      </c>
      <c r="P60" s="7" t="n">
        <v>0.25</v>
      </c>
      <c r="Q60" s="7" t="n">
        <v>0.25</v>
      </c>
      <c r="R60" s="7" t="n">
        <v>0.26</v>
      </c>
      <c r="S60" s="7" t="n">
        <v>0.29</v>
      </c>
      <c r="T60" s="7" t="n">
        <v>0.29</v>
      </c>
      <c r="U60" s="7" t="n">
        <v>0.28</v>
      </c>
      <c r="V60" s="7" t="n">
        <v>0.28</v>
      </c>
      <c r="W60" s="7" t="n">
        <v>0.27</v>
      </c>
      <c r="X60" s="7" t="n">
        <v>0.26</v>
      </c>
      <c r="Y60" s="7" t="n">
        <v>0.2</v>
      </c>
      <c r="Z60" s="7" t="n">
        <v>0.21</v>
      </c>
      <c r="AA60" s="7" t="n">
        <v>0.22</v>
      </c>
      <c r="AB60" s="7" t="n">
        <v>0.2</v>
      </c>
      <c r="AC60" s="7" t="n">
        <v>0.26</v>
      </c>
      <c r="AD60" s="7" t="n">
        <v>0.23</v>
      </c>
      <c r="AE60" s="30" t="n">
        <v>0.28</v>
      </c>
      <c r="AF60" s="7" t="n">
        <v>0.27</v>
      </c>
      <c r="AG60" s="7"/>
      <c r="AH60" s="7"/>
      <c r="AI60" s="7"/>
      <c r="AJ60" s="7" t="n">
        <v>0.3</v>
      </c>
      <c r="AK60" s="7" t="n">
        <v>0.01</v>
      </c>
      <c r="AL60" s="7" t="n">
        <v>0.3197</v>
      </c>
      <c r="AM60" s="7"/>
      <c r="AN60" s="7"/>
    </row>
    <row r="61" s="31" customFormat="true" ht="20" hidden="false" customHeight="true" outlineLevel="0" collapsed="false">
      <c r="A61" s="19" t="s">
        <v>241</v>
      </c>
      <c r="B61" s="7" t="n">
        <v>1.57</v>
      </c>
      <c r="C61" s="7" t="n">
        <v>0.98</v>
      </c>
      <c r="D61" s="7" t="n">
        <v>1.62</v>
      </c>
      <c r="E61" s="7" t="n">
        <v>1.77</v>
      </c>
      <c r="F61" s="7" t="n">
        <v>1.3</v>
      </c>
      <c r="G61" s="7" t="n">
        <v>1.72</v>
      </c>
      <c r="H61" s="7" t="n">
        <v>1.72</v>
      </c>
      <c r="I61" s="7" t="n">
        <v>1.68</v>
      </c>
      <c r="J61" s="7" t="n">
        <v>1.72</v>
      </c>
      <c r="K61" s="7" t="n">
        <v>1.55</v>
      </c>
      <c r="L61" s="7" t="n">
        <v>1.5</v>
      </c>
      <c r="M61" s="7" t="n">
        <v>1.98</v>
      </c>
      <c r="N61" s="7" t="n">
        <v>1.73</v>
      </c>
      <c r="O61" s="7" t="n">
        <v>1.69</v>
      </c>
      <c r="P61" s="7" t="n">
        <v>1.64</v>
      </c>
      <c r="Q61" s="7" t="n">
        <v>1.61</v>
      </c>
      <c r="R61" s="7" t="n">
        <v>1.75</v>
      </c>
      <c r="S61" s="7" t="n">
        <v>1.85</v>
      </c>
      <c r="T61" s="7" t="n">
        <v>1.89</v>
      </c>
      <c r="U61" s="7" t="n">
        <v>1.79</v>
      </c>
      <c r="V61" s="7" t="n">
        <v>1.83</v>
      </c>
      <c r="W61" s="7" t="n">
        <v>1.8</v>
      </c>
      <c r="X61" s="7" t="n">
        <v>1.7</v>
      </c>
      <c r="Y61" s="7" t="n">
        <v>1.34</v>
      </c>
      <c r="Z61" s="7" t="n">
        <v>1.4</v>
      </c>
      <c r="AA61" s="7" t="n">
        <v>1.47</v>
      </c>
      <c r="AB61" s="7" t="n">
        <v>1.33</v>
      </c>
      <c r="AC61" s="7" t="n">
        <v>1.7</v>
      </c>
      <c r="AD61" s="7" t="n">
        <v>1.52</v>
      </c>
      <c r="AE61" s="30" t="n">
        <v>2.01</v>
      </c>
      <c r="AF61" s="7" t="n">
        <v>1.72</v>
      </c>
      <c r="AG61" s="7"/>
      <c r="AH61" s="7"/>
      <c r="AI61" s="7"/>
      <c r="AJ61" s="7" t="n">
        <v>1.97</v>
      </c>
      <c r="AK61" s="7" t="n">
        <v>0.09</v>
      </c>
      <c r="AL61" s="7" t="n">
        <v>2.1</v>
      </c>
      <c r="AM61" s="7"/>
      <c r="AN61" s="7"/>
    </row>
    <row r="62" s="31" customFormat="true" ht="20" hidden="false" customHeight="true" outlineLevel="0" collapsed="false">
      <c r="A62" s="19" t="s">
        <v>242</v>
      </c>
      <c r="B62" s="7" t="n">
        <v>0.26</v>
      </c>
      <c r="C62" s="7" t="n">
        <v>0.15</v>
      </c>
      <c r="D62" s="7" t="n">
        <v>0.25</v>
      </c>
      <c r="E62" s="7" t="n">
        <v>0.27</v>
      </c>
      <c r="F62" s="7" t="n">
        <v>0.19</v>
      </c>
      <c r="G62" s="7" t="n">
        <v>0.26</v>
      </c>
      <c r="H62" s="7" t="n">
        <v>0.27</v>
      </c>
      <c r="I62" s="7" t="n">
        <v>0.26</v>
      </c>
      <c r="J62" s="7" t="n">
        <v>0.27</v>
      </c>
      <c r="K62" s="7" t="n">
        <v>0.25</v>
      </c>
      <c r="L62" s="7" t="n">
        <v>0.24</v>
      </c>
      <c r="M62" s="7" t="n">
        <v>0.31</v>
      </c>
      <c r="N62" s="7" t="n">
        <v>0.26</v>
      </c>
      <c r="O62" s="7" t="n">
        <v>0.27</v>
      </c>
      <c r="P62" s="7" t="n">
        <v>0.24</v>
      </c>
      <c r="Q62" s="7" t="n">
        <v>0.24</v>
      </c>
      <c r="R62" s="7" t="n">
        <v>0.28</v>
      </c>
      <c r="S62" s="7" t="n">
        <v>0.28</v>
      </c>
      <c r="T62" s="7" t="n">
        <v>0.28</v>
      </c>
      <c r="U62" s="7" t="n">
        <v>0.27</v>
      </c>
      <c r="V62" s="7" t="n">
        <v>0.27</v>
      </c>
      <c r="W62" s="7" t="n">
        <v>0.27</v>
      </c>
      <c r="X62" s="7" t="n">
        <v>0.25</v>
      </c>
      <c r="Y62" s="7" t="n">
        <v>0.21</v>
      </c>
      <c r="Z62" s="7" t="n">
        <v>0.21</v>
      </c>
      <c r="AA62" s="7" t="n">
        <v>0.22</v>
      </c>
      <c r="AB62" s="7" t="n">
        <v>0.2</v>
      </c>
      <c r="AC62" s="7" t="n">
        <v>0.26</v>
      </c>
      <c r="AD62" s="7" t="n">
        <v>0.23</v>
      </c>
      <c r="AE62" s="30" t="n">
        <v>0.32</v>
      </c>
      <c r="AF62" s="7" t="n">
        <v>0.26</v>
      </c>
      <c r="AG62" s="7"/>
      <c r="AH62" s="7"/>
      <c r="AI62" s="7"/>
      <c r="AJ62" s="7" t="n">
        <v>0.29</v>
      </c>
      <c r="AK62" s="7" t="n">
        <v>0.02</v>
      </c>
      <c r="AL62" s="7" t="n">
        <v>0.3147</v>
      </c>
      <c r="AM62" s="7"/>
      <c r="AN62" s="7"/>
    </row>
    <row r="63" s="31" customFormat="true" ht="20" hidden="false" customHeight="true" outlineLevel="0" collapsed="false">
      <c r="A63" s="19" t="s">
        <v>243</v>
      </c>
      <c r="B63" s="7" t="n">
        <v>2.21</v>
      </c>
      <c r="C63" s="7" t="n">
        <v>2.77</v>
      </c>
      <c r="D63" s="7" t="n">
        <v>2.62</v>
      </c>
      <c r="E63" s="7" t="n">
        <v>2.19</v>
      </c>
      <c r="F63" s="7" t="n">
        <v>2.04</v>
      </c>
      <c r="G63" s="7" t="n">
        <v>2.53</v>
      </c>
      <c r="H63" s="7" t="n">
        <v>2.17</v>
      </c>
      <c r="I63" s="7" t="n">
        <v>2.4</v>
      </c>
      <c r="J63" s="7" t="n">
        <v>2.39</v>
      </c>
      <c r="K63" s="7" t="n">
        <v>3.13</v>
      </c>
      <c r="L63" s="7" t="n">
        <v>2.97</v>
      </c>
      <c r="M63" s="7" t="n">
        <v>3.04</v>
      </c>
      <c r="N63" s="7" t="n">
        <v>2.5</v>
      </c>
      <c r="O63" s="7" t="n">
        <v>3</v>
      </c>
      <c r="P63" s="7" t="n">
        <v>2.66</v>
      </c>
      <c r="Q63" s="7" t="n">
        <v>2.55</v>
      </c>
      <c r="R63" s="7" t="n">
        <v>3.11</v>
      </c>
      <c r="S63" s="7" t="n">
        <v>2.2</v>
      </c>
      <c r="T63" s="7" t="n">
        <v>2.3</v>
      </c>
      <c r="U63" s="7" t="n">
        <v>2.39</v>
      </c>
      <c r="V63" s="7" t="n">
        <v>2.29</v>
      </c>
      <c r="W63" s="7" t="n">
        <v>2.39</v>
      </c>
      <c r="X63" s="7" t="n">
        <v>2.38</v>
      </c>
      <c r="Y63" s="7" t="n">
        <v>2.15</v>
      </c>
      <c r="Z63" s="7" t="n">
        <v>1.55</v>
      </c>
      <c r="AA63" s="7" t="n">
        <v>2.1</v>
      </c>
      <c r="AB63" s="7" t="n">
        <v>2.12</v>
      </c>
      <c r="AC63" s="7" t="n">
        <v>2.48</v>
      </c>
      <c r="AD63" s="7" t="n">
        <v>2.16</v>
      </c>
      <c r="AE63" s="30" t="n">
        <v>5.22</v>
      </c>
      <c r="AF63" s="7" t="n">
        <v>1.62</v>
      </c>
      <c r="AG63" s="7"/>
      <c r="AH63" s="7"/>
      <c r="AI63" s="7"/>
      <c r="AJ63" s="7" t="n">
        <v>3.47</v>
      </c>
      <c r="AK63" s="7" t="n">
        <v>0.21</v>
      </c>
      <c r="AL63" s="7" t="n">
        <v>3.47</v>
      </c>
      <c r="AM63" s="7"/>
      <c r="AN63" s="7"/>
    </row>
    <row r="64" s="31" customFormat="true" ht="20" hidden="false" customHeight="true" outlineLevel="0" collapsed="false">
      <c r="A64" s="19" t="s">
        <v>244</v>
      </c>
      <c r="B64" s="7" t="n">
        <v>0.93</v>
      </c>
      <c r="C64" s="7" t="n">
        <v>0.2</v>
      </c>
      <c r="D64" s="7" t="n">
        <v>0.17</v>
      </c>
      <c r="E64" s="7" t="n">
        <v>0.16</v>
      </c>
      <c r="F64" s="7" t="n">
        <v>0.17</v>
      </c>
      <c r="G64" s="7" t="n">
        <v>0.2</v>
      </c>
      <c r="H64" s="7" t="n">
        <v>0.3</v>
      </c>
      <c r="I64" s="7" t="n">
        <v>0.17</v>
      </c>
      <c r="J64" s="7" t="n">
        <v>0.15</v>
      </c>
      <c r="K64" s="7" t="n">
        <v>0.38</v>
      </c>
      <c r="L64" s="7" t="n">
        <v>0.35</v>
      </c>
      <c r="M64" s="7" t="n">
        <v>0.34</v>
      </c>
      <c r="N64" s="7" t="n">
        <v>0.17</v>
      </c>
      <c r="O64" s="7" t="n">
        <v>0.4</v>
      </c>
      <c r="P64" s="7" t="n">
        <v>0.14</v>
      </c>
      <c r="Q64" s="7" t="n">
        <v>0.15</v>
      </c>
      <c r="R64" s="7" t="n">
        <v>0.23</v>
      </c>
      <c r="S64" s="7" t="n">
        <v>0.14</v>
      </c>
      <c r="T64" s="7" t="n">
        <v>0.14</v>
      </c>
      <c r="U64" s="7" t="n">
        <v>0.2</v>
      </c>
      <c r="V64" s="7" t="n">
        <v>0.12</v>
      </c>
      <c r="W64" s="7" t="n">
        <v>0.14</v>
      </c>
      <c r="X64" s="7" t="n">
        <v>0.17</v>
      </c>
      <c r="Y64" s="7" t="n">
        <v>0.23</v>
      </c>
      <c r="Z64" s="7" t="n">
        <v>0.16</v>
      </c>
      <c r="AA64" s="7" t="n">
        <v>0.15</v>
      </c>
      <c r="AB64" s="7" t="n">
        <v>0.19</v>
      </c>
      <c r="AC64" s="7" t="n">
        <v>0.18</v>
      </c>
      <c r="AD64" s="7" t="n">
        <v>0.17</v>
      </c>
      <c r="AE64" s="30" t="n">
        <v>0.53</v>
      </c>
      <c r="AF64" s="7" t="n">
        <v>0.21</v>
      </c>
      <c r="AG64" s="7"/>
      <c r="AH64" s="7"/>
      <c r="AI64" s="7"/>
      <c r="AJ64" s="7" t="n">
        <v>1.54</v>
      </c>
      <c r="AK64" s="7" t="n">
        <v>0.1</v>
      </c>
      <c r="AL64" s="7" t="n">
        <v>1.738</v>
      </c>
      <c r="AM64" s="7"/>
      <c r="AN64" s="7"/>
    </row>
    <row r="65" customFormat="false" ht="20" hidden="false" customHeight="true" outlineLevel="0" collapsed="false">
      <c r="A65" s="19" t="s">
        <v>245</v>
      </c>
      <c r="B65" s="7" t="n">
        <v>0.58</v>
      </c>
      <c r="C65" s="7" t="n">
        <v>0.03</v>
      </c>
      <c r="D65" s="7" t="n">
        <v>0.08</v>
      </c>
      <c r="E65" s="7" t="n">
        <v>0.02</v>
      </c>
      <c r="F65" s="7" t="n">
        <v>0.01</v>
      </c>
      <c r="G65" s="7" t="n">
        <v>0.08</v>
      </c>
      <c r="H65" s="7" t="n">
        <v>0.08</v>
      </c>
      <c r="I65" s="7" t="n">
        <v>0.01</v>
      </c>
      <c r="J65" s="7" t="n">
        <v>0.1</v>
      </c>
      <c r="K65" s="7" t="n">
        <v>0.06</v>
      </c>
      <c r="L65" s="7" t="n">
        <v>0.04</v>
      </c>
      <c r="M65" s="7" t="n">
        <v>0.06</v>
      </c>
      <c r="N65" s="7" t="n">
        <v>0.02</v>
      </c>
      <c r="O65" s="7" t="n">
        <v>0.03</v>
      </c>
      <c r="P65" s="7" t="n">
        <v>0</v>
      </c>
      <c r="Q65" s="7" t="n">
        <v>0.01</v>
      </c>
      <c r="R65" s="7" t="n">
        <v>0.02</v>
      </c>
      <c r="S65" s="7" t="n">
        <v>0</v>
      </c>
      <c r="T65" s="7" t="n">
        <v>0</v>
      </c>
      <c r="U65" s="7" t="n">
        <v>0.01</v>
      </c>
      <c r="V65" s="7" t="n">
        <v>0</v>
      </c>
      <c r="W65" s="7" t="n">
        <v>0.01</v>
      </c>
      <c r="X65" s="7" t="n">
        <v>0</v>
      </c>
      <c r="Y65" s="7" t="n">
        <v>0.05</v>
      </c>
      <c r="Z65" s="7" t="n">
        <v>0</v>
      </c>
      <c r="AA65" s="7" t="n">
        <v>0</v>
      </c>
      <c r="AB65" s="7" t="n">
        <v>0.01</v>
      </c>
      <c r="AC65" s="7" t="n">
        <v>0.01</v>
      </c>
      <c r="AD65" s="7" t="n">
        <v>0.02</v>
      </c>
      <c r="AE65" s="30" t="n">
        <v>2.186</v>
      </c>
      <c r="AF65" s="7" t="n">
        <v>0</v>
      </c>
      <c r="AG65" s="7"/>
      <c r="AH65" s="7"/>
      <c r="AI65" s="7"/>
      <c r="AJ65" s="7" t="n">
        <v>0.08</v>
      </c>
      <c r="AK65" s="7" t="n">
        <v>0.01</v>
      </c>
      <c r="AL65" s="7" t="n">
        <v>0.072</v>
      </c>
      <c r="AM65" s="7"/>
      <c r="AN65" s="7"/>
    </row>
    <row r="66" customFormat="false" ht="20" hidden="false" customHeight="true" outlineLevel="0" collapsed="false">
      <c r="A66" s="19" t="s">
        <v>246</v>
      </c>
      <c r="B66" s="7" t="n">
        <v>17.09</v>
      </c>
      <c r="C66" s="7" t="n">
        <v>771.43</v>
      </c>
      <c r="D66" s="7" t="n">
        <v>6.7</v>
      </c>
      <c r="E66" s="7" t="n">
        <v>4.91</v>
      </c>
      <c r="F66" s="7" t="n">
        <v>3.09</v>
      </c>
      <c r="G66" s="7" t="n">
        <v>7.93</v>
      </c>
      <c r="H66" s="7" t="n">
        <v>5.81</v>
      </c>
      <c r="I66" s="7" t="n">
        <v>3.35</v>
      </c>
      <c r="J66" s="7" t="n">
        <v>4.32</v>
      </c>
      <c r="K66" s="7" t="n">
        <v>8</v>
      </c>
      <c r="L66" s="7" t="n">
        <v>6.64</v>
      </c>
      <c r="M66" s="7" t="n">
        <v>6.93</v>
      </c>
      <c r="N66" s="7" t="n">
        <v>12.59</v>
      </c>
      <c r="O66" s="7" t="n">
        <v>4.68</v>
      </c>
      <c r="P66" s="7" t="n">
        <v>4.02</v>
      </c>
      <c r="Q66" s="7" t="n">
        <v>8.08</v>
      </c>
      <c r="R66" s="7" t="n">
        <v>3.86</v>
      </c>
      <c r="S66" s="7" t="n">
        <v>2.5</v>
      </c>
      <c r="T66" s="7" t="n">
        <v>2.22</v>
      </c>
      <c r="U66" s="7" t="n">
        <v>14.93</v>
      </c>
      <c r="V66" s="7" t="n">
        <v>4.83</v>
      </c>
      <c r="W66" s="7" t="n">
        <v>2.92</v>
      </c>
      <c r="X66" s="7" t="n">
        <v>3.14</v>
      </c>
      <c r="Y66" s="7" t="n">
        <v>5.89</v>
      </c>
      <c r="Z66" s="7" t="n">
        <v>2.19</v>
      </c>
      <c r="AA66" s="7" t="n">
        <v>1.41</v>
      </c>
      <c r="AB66" s="7" t="n">
        <v>2.23</v>
      </c>
      <c r="AC66" s="7" t="n">
        <v>4.25</v>
      </c>
      <c r="AD66" s="7" t="n">
        <v>3.38</v>
      </c>
      <c r="AE66" s="30" t="n">
        <v>323.99</v>
      </c>
      <c r="AF66" s="7" t="n">
        <v>2.56</v>
      </c>
      <c r="AG66" s="7"/>
      <c r="AH66" s="7"/>
      <c r="AI66" s="7"/>
      <c r="AJ66" s="7" t="n">
        <v>5.82</v>
      </c>
      <c r="AK66" s="7" t="n">
        <v>0.34</v>
      </c>
      <c r="AL66" s="7" t="n">
        <v>6.8</v>
      </c>
      <c r="AM66" s="7"/>
      <c r="AN66" s="7"/>
    </row>
    <row r="67" customFormat="false" ht="20" hidden="false" customHeight="true" outlineLevel="0" collapsed="false">
      <c r="A67" s="19" t="s">
        <v>247</v>
      </c>
      <c r="B67" s="7" t="n">
        <v>22.94</v>
      </c>
      <c r="C67" s="7" t="n">
        <v>2.73</v>
      </c>
      <c r="D67" s="7" t="n">
        <v>10.97</v>
      </c>
      <c r="E67" s="7" t="n">
        <v>8.52</v>
      </c>
      <c r="F67" s="7" t="n">
        <v>6.24</v>
      </c>
      <c r="G67" s="7" t="n">
        <v>9.31</v>
      </c>
      <c r="H67" s="7" t="n">
        <v>8.83</v>
      </c>
      <c r="I67" s="7" t="n">
        <v>6.93</v>
      </c>
      <c r="J67" s="7" t="n">
        <v>6.24</v>
      </c>
      <c r="K67" s="7" t="n">
        <v>20.01</v>
      </c>
      <c r="L67" s="7" t="n">
        <v>20.48</v>
      </c>
      <c r="M67" s="7" t="n">
        <v>14.44</v>
      </c>
      <c r="N67" s="7" t="n">
        <v>8.78</v>
      </c>
      <c r="O67" s="7" t="n">
        <v>21.55</v>
      </c>
      <c r="P67" s="7" t="n">
        <v>9.28</v>
      </c>
      <c r="Q67" s="7" t="n">
        <v>9.63</v>
      </c>
      <c r="R67" s="7" t="n">
        <v>13</v>
      </c>
      <c r="S67" s="7" t="n">
        <v>5.06</v>
      </c>
      <c r="T67" s="7" t="n">
        <v>5.35</v>
      </c>
      <c r="U67" s="7" t="n">
        <v>7.83</v>
      </c>
      <c r="V67" s="7" t="n">
        <v>5.64</v>
      </c>
      <c r="W67" s="7" t="n">
        <v>6.22</v>
      </c>
      <c r="X67" s="7" t="n">
        <v>7.53</v>
      </c>
      <c r="Y67" s="7" t="n">
        <v>7.23</v>
      </c>
      <c r="Z67" s="7" t="n">
        <v>4.05</v>
      </c>
      <c r="AA67" s="7" t="n">
        <v>5.51</v>
      </c>
      <c r="AB67" s="7" t="n">
        <v>6.28</v>
      </c>
      <c r="AC67" s="7" t="n">
        <v>8.92</v>
      </c>
      <c r="AD67" s="7" t="n">
        <v>5.29</v>
      </c>
      <c r="AE67" s="30" t="n">
        <v>18.94</v>
      </c>
      <c r="AF67" s="7" t="n">
        <v>7.76</v>
      </c>
      <c r="AG67" s="7"/>
      <c r="AH67" s="7"/>
      <c r="AI67" s="7"/>
      <c r="AJ67" s="7" t="n">
        <v>8.59</v>
      </c>
      <c r="AK67" s="7" t="n">
        <v>0.39</v>
      </c>
      <c r="AL67" s="7" t="n">
        <v>8.97</v>
      </c>
      <c r="AM67" s="7"/>
      <c r="AN67" s="7"/>
    </row>
    <row r="68" customFormat="false" ht="20" hidden="false" customHeight="true" outlineLevel="0" collapsed="false">
      <c r="A68" s="22" t="s">
        <v>248</v>
      </c>
      <c r="B68" s="5" t="n">
        <v>8.39</v>
      </c>
      <c r="C68" s="5" t="n">
        <v>0.95</v>
      </c>
      <c r="D68" s="5" t="n">
        <v>2.12</v>
      </c>
      <c r="E68" s="5" t="n">
        <v>1.42</v>
      </c>
      <c r="F68" s="5" t="n">
        <v>1.27</v>
      </c>
      <c r="G68" s="5" t="n">
        <v>1.78</v>
      </c>
      <c r="H68" s="5" t="n">
        <v>1.12</v>
      </c>
      <c r="I68" s="5" t="n">
        <v>1.29</v>
      </c>
      <c r="J68" s="5" t="n">
        <v>0.74</v>
      </c>
      <c r="K68" s="5" t="n">
        <v>4.79</v>
      </c>
      <c r="L68" s="5" t="n">
        <v>3.7</v>
      </c>
      <c r="M68" s="5" t="n">
        <v>3.3</v>
      </c>
      <c r="N68" s="5" t="n">
        <v>2.15</v>
      </c>
      <c r="O68" s="5" t="n">
        <v>2.92</v>
      </c>
      <c r="P68" s="5" t="n">
        <v>1.73</v>
      </c>
      <c r="Q68" s="5" t="n">
        <v>1.83</v>
      </c>
      <c r="R68" s="5" t="n">
        <v>2.48</v>
      </c>
      <c r="S68" s="5" t="n">
        <v>0.96</v>
      </c>
      <c r="T68" s="5" t="n">
        <v>0.98</v>
      </c>
      <c r="U68" s="5" t="n">
        <v>1.47</v>
      </c>
      <c r="V68" s="5" t="n">
        <v>1.14</v>
      </c>
      <c r="W68" s="5" t="n">
        <v>1.29</v>
      </c>
      <c r="X68" s="5" t="n">
        <v>1.38</v>
      </c>
      <c r="Y68" s="5" t="n">
        <v>1.54</v>
      </c>
      <c r="Z68" s="5" t="n">
        <v>0.81</v>
      </c>
      <c r="AA68" s="5" t="n">
        <v>1.14</v>
      </c>
      <c r="AB68" s="5" t="n">
        <v>1.26</v>
      </c>
      <c r="AC68" s="5" t="n">
        <v>1.68</v>
      </c>
      <c r="AD68" s="5" t="n">
        <v>0.98</v>
      </c>
      <c r="AE68" s="29" t="n">
        <v>1.69</v>
      </c>
      <c r="AF68" s="5" t="n">
        <v>1.43</v>
      </c>
      <c r="AG68" s="5"/>
      <c r="AH68" s="5"/>
      <c r="AI68" s="5"/>
      <c r="AJ68" s="5" t="n">
        <v>1.54</v>
      </c>
      <c r="AK68" s="5" t="n">
        <v>0.06</v>
      </c>
      <c r="AL68" s="5" t="n">
        <v>1.615</v>
      </c>
      <c r="AM68" s="5"/>
      <c r="AN68" s="5"/>
    </row>
    <row r="69" customFormat="false" ht="20" hidden="false" customHeight="true" outlineLevel="0" collapsed="false">
      <c r="A69" s="19" t="s">
        <v>249</v>
      </c>
      <c r="B69" s="7"/>
      <c r="C69" s="7"/>
      <c r="D69" s="7"/>
      <c r="E69" s="7"/>
      <c r="F69" s="7"/>
      <c r="G69" s="7"/>
      <c r="H69" s="7"/>
      <c r="I69" s="7"/>
      <c r="J69" s="7"/>
      <c r="K69" s="7"/>
      <c r="L69" s="7"/>
      <c r="M69" s="7"/>
      <c r="N69" s="7"/>
      <c r="O69" s="7"/>
      <c r="P69" s="7"/>
      <c r="Q69" s="7"/>
      <c r="R69" s="7"/>
      <c r="S69" s="7"/>
      <c r="T69" s="7"/>
      <c r="U69" s="7"/>
      <c r="V69" s="7"/>
      <c r="W69" s="7"/>
      <c r="X69" s="7"/>
      <c r="Y69" s="7"/>
      <c r="Z69" s="7"/>
      <c r="AA69" s="7"/>
      <c r="AB69" s="7"/>
      <c r="AC69" s="7"/>
      <c r="AD69" s="7"/>
      <c r="AE69" s="9"/>
      <c r="AF69" s="7"/>
      <c r="AG69" s="7"/>
      <c r="AH69" s="7"/>
      <c r="AI69" s="7"/>
      <c r="AJ69" s="7"/>
      <c r="AK69" s="7"/>
      <c r="AL69" s="7"/>
      <c r="AM69" s="7"/>
      <c r="AN69" s="7"/>
    </row>
    <row r="70" customFormat="false" ht="20" hidden="false" customHeight="true" outlineLevel="0" collapsed="false">
      <c r="A70" s="32" t="s">
        <v>250</v>
      </c>
      <c r="B70" s="7" t="n">
        <v>0.705112</v>
      </c>
      <c r="C70" s="7"/>
      <c r="D70" s="7"/>
      <c r="E70" s="7" t="n">
        <v>0.704492</v>
      </c>
      <c r="F70" s="7" t="n">
        <v>0.704306</v>
      </c>
      <c r="G70" s="7" t="n">
        <v>0.70459</v>
      </c>
      <c r="H70" s="7"/>
      <c r="I70" s="7" t="n">
        <v>0.704314</v>
      </c>
      <c r="J70" s="7"/>
      <c r="K70" s="7" t="n">
        <v>0.704554</v>
      </c>
      <c r="L70" s="7"/>
      <c r="M70" s="7" t="n">
        <v>0.704476</v>
      </c>
      <c r="N70" s="7"/>
      <c r="O70" s="7"/>
      <c r="P70" s="7" t="n">
        <v>0.704367</v>
      </c>
      <c r="Q70" s="7"/>
      <c r="R70" s="7" t="n">
        <v>0.704446</v>
      </c>
      <c r="S70" s="7"/>
      <c r="T70" s="7" t="n">
        <v>0.704372</v>
      </c>
      <c r="U70" s="7"/>
      <c r="V70" s="7" t="n">
        <v>0.704452</v>
      </c>
      <c r="W70" s="7"/>
      <c r="X70" s="7"/>
      <c r="Y70" s="7" t="n">
        <v>0.704459</v>
      </c>
      <c r="Z70" s="7" t="n">
        <v>0.704337</v>
      </c>
      <c r="AA70" s="7"/>
      <c r="AB70" s="7"/>
      <c r="AC70" s="7" t="n">
        <v>0.704565</v>
      </c>
      <c r="AD70" s="7" t="n">
        <v>0.704323</v>
      </c>
      <c r="AE70" s="9"/>
      <c r="AF70" s="7" t="n">
        <v>0.704555</v>
      </c>
      <c r="AG70" s="7"/>
      <c r="AH70" s="7"/>
      <c r="AI70" s="7"/>
      <c r="AJ70" s="7"/>
      <c r="AK70" s="7"/>
      <c r="AL70" s="7"/>
      <c r="AM70" s="7" t="n">
        <v>0.703415</v>
      </c>
      <c r="AN70" s="7" t="n">
        <v>0.703415</v>
      </c>
    </row>
    <row r="71" customFormat="false" ht="20" hidden="false" customHeight="true" outlineLevel="0" collapsed="false">
      <c r="A71" s="19" t="s">
        <v>251</v>
      </c>
      <c r="B71" s="7" t="n">
        <v>3E-006</v>
      </c>
      <c r="C71" s="7"/>
      <c r="D71" s="7"/>
      <c r="E71" s="7" t="n">
        <v>3E-006</v>
      </c>
      <c r="F71" s="7" t="n">
        <v>3E-006</v>
      </c>
      <c r="G71" s="7" t="n">
        <v>2E-006</v>
      </c>
      <c r="H71" s="7"/>
      <c r="I71" s="7" t="n">
        <v>2E-006</v>
      </c>
      <c r="J71" s="7"/>
      <c r="K71" s="7" t="n">
        <v>3E-006</v>
      </c>
      <c r="L71" s="7"/>
      <c r="M71" s="7" t="n">
        <v>3E-006</v>
      </c>
      <c r="N71" s="7"/>
      <c r="O71" s="7"/>
      <c r="P71" s="7" t="n">
        <v>2E-006</v>
      </c>
      <c r="Q71" s="7"/>
      <c r="R71" s="7" t="n">
        <v>3E-006</v>
      </c>
      <c r="S71" s="7"/>
      <c r="T71" s="7" t="n">
        <v>3E-006</v>
      </c>
      <c r="U71" s="7"/>
      <c r="V71" s="7" t="n">
        <v>3E-006</v>
      </c>
      <c r="W71" s="7"/>
      <c r="X71" s="7"/>
      <c r="Y71" s="7" t="n">
        <v>3E-006</v>
      </c>
      <c r="Z71" s="7" t="n">
        <v>3E-006</v>
      </c>
      <c r="AA71" s="7"/>
      <c r="AB71" s="7"/>
      <c r="AC71" s="7" t="n">
        <v>3E-006</v>
      </c>
      <c r="AD71" s="7" t="n">
        <v>3E-006</v>
      </c>
      <c r="AE71" s="9"/>
      <c r="AF71" s="7" t="n">
        <v>3E-006</v>
      </c>
      <c r="AG71" s="7"/>
      <c r="AH71" s="7"/>
      <c r="AI71" s="7"/>
      <c r="AJ71" s="7"/>
      <c r="AK71" s="7"/>
      <c r="AL71" s="7"/>
      <c r="AM71" s="7" t="n">
        <v>2E-006</v>
      </c>
      <c r="AN71" s="7"/>
    </row>
    <row r="72" customFormat="false" ht="20" hidden="false" customHeight="true" outlineLevel="0" collapsed="false">
      <c r="A72" s="32" t="s">
        <v>252</v>
      </c>
      <c r="B72" s="7" t="n">
        <v>0.512697</v>
      </c>
      <c r="C72" s="7"/>
      <c r="D72" s="7"/>
      <c r="E72" s="7" t="n">
        <v>0.512744</v>
      </c>
      <c r="F72" s="7" t="n">
        <v>0.512761</v>
      </c>
      <c r="G72" s="7" t="n">
        <v>0.51274</v>
      </c>
      <c r="H72" s="7"/>
      <c r="I72" s="7" t="n">
        <v>0.51276</v>
      </c>
      <c r="J72" s="7"/>
      <c r="K72" s="7" t="n">
        <v>0.512742</v>
      </c>
      <c r="L72" s="7"/>
      <c r="M72" s="7" t="n">
        <v>0.512759</v>
      </c>
      <c r="N72" s="7"/>
      <c r="O72" s="7"/>
      <c r="P72" s="7" t="n">
        <v>0.51277</v>
      </c>
      <c r="Q72" s="7"/>
      <c r="R72" s="7" t="n">
        <v>0.51276</v>
      </c>
      <c r="S72" s="7"/>
      <c r="T72" s="7" t="n">
        <v>0.51277</v>
      </c>
      <c r="U72" s="7"/>
      <c r="V72" s="7" t="n">
        <v>0.512764</v>
      </c>
      <c r="W72" s="7"/>
      <c r="X72" s="7"/>
      <c r="Y72" s="7" t="n">
        <v>0.512747</v>
      </c>
      <c r="Z72" s="7" t="n">
        <v>0.512759</v>
      </c>
      <c r="AA72" s="7"/>
      <c r="AB72" s="7"/>
      <c r="AC72" s="7" t="n">
        <v>0.512742</v>
      </c>
      <c r="AD72" s="7" t="n">
        <v>0.512762</v>
      </c>
      <c r="AE72" s="9"/>
      <c r="AF72" s="7" t="n">
        <v>0.512732</v>
      </c>
      <c r="AG72" s="7"/>
      <c r="AH72" s="7"/>
      <c r="AI72" s="7"/>
      <c r="AJ72" s="7"/>
      <c r="AK72" s="7"/>
      <c r="AL72" s="7"/>
      <c r="AM72" s="7" t="n">
        <v>0.513041</v>
      </c>
      <c r="AN72" s="7" t="n">
        <v>0.513054</v>
      </c>
    </row>
    <row r="73" customFormat="false" ht="20" hidden="false" customHeight="true" outlineLevel="0" collapsed="false">
      <c r="A73" s="19" t="s">
        <v>251</v>
      </c>
      <c r="B73" s="7" t="n">
        <v>3E-006</v>
      </c>
      <c r="C73" s="7"/>
      <c r="D73" s="7"/>
      <c r="E73" s="7" t="n">
        <v>3E-006</v>
      </c>
      <c r="F73" s="7" t="n">
        <v>2E-006</v>
      </c>
      <c r="G73" s="7" t="n">
        <v>3E-006</v>
      </c>
      <c r="H73" s="7"/>
      <c r="I73" s="7" t="n">
        <v>4E-006</v>
      </c>
      <c r="J73" s="7"/>
      <c r="K73" s="7" t="n">
        <v>4E-006</v>
      </c>
      <c r="L73" s="7"/>
      <c r="M73" s="7" t="n">
        <v>3E-006</v>
      </c>
      <c r="N73" s="7"/>
      <c r="O73" s="7"/>
      <c r="P73" s="7" t="n">
        <v>2E-006</v>
      </c>
      <c r="Q73" s="7"/>
      <c r="R73" s="7" t="n">
        <v>3E-006</v>
      </c>
      <c r="S73" s="7"/>
      <c r="T73" s="7" t="n">
        <v>3E-006</v>
      </c>
      <c r="U73" s="7"/>
      <c r="V73" s="7" t="n">
        <v>3E-006</v>
      </c>
      <c r="W73" s="7"/>
      <c r="X73" s="7"/>
      <c r="Y73" s="7" t="n">
        <v>3E-006</v>
      </c>
      <c r="Z73" s="7" t="n">
        <v>3E-006</v>
      </c>
      <c r="AA73" s="7"/>
      <c r="AB73" s="7"/>
      <c r="AC73" s="7" t="n">
        <v>3E-006</v>
      </c>
      <c r="AD73" s="7" t="n">
        <v>3E-006</v>
      </c>
      <c r="AE73" s="9"/>
      <c r="AF73" s="7" t="n">
        <v>3E-006</v>
      </c>
      <c r="AG73" s="7"/>
      <c r="AH73" s="7"/>
      <c r="AI73" s="7"/>
      <c r="AJ73" s="7"/>
      <c r="AK73" s="7"/>
      <c r="AL73" s="7"/>
      <c r="AM73" s="7" t="n">
        <v>2E-006</v>
      </c>
      <c r="AN73" s="7"/>
    </row>
    <row r="74" customFormat="false" ht="20" hidden="false" customHeight="true" outlineLevel="0" collapsed="false">
      <c r="A74" s="33" t="s">
        <v>253</v>
      </c>
      <c r="B74" s="7" t="n">
        <v>1.3</v>
      </c>
      <c r="C74" s="7"/>
      <c r="D74" s="7"/>
      <c r="E74" s="7" t="n">
        <v>2.23</v>
      </c>
      <c r="F74" s="7" t="n">
        <v>2.56</v>
      </c>
      <c r="G74" s="7" t="n">
        <v>2.14</v>
      </c>
      <c r="H74" s="7"/>
      <c r="I74" s="7" t="n">
        <v>2.53</v>
      </c>
      <c r="J74" s="7"/>
      <c r="K74" s="7" t="n">
        <v>2.19</v>
      </c>
      <c r="L74" s="7"/>
      <c r="M74" s="7" t="n">
        <v>2.52</v>
      </c>
      <c r="N74" s="7"/>
      <c r="O74" s="7"/>
      <c r="P74" s="7" t="n">
        <v>2.72</v>
      </c>
      <c r="Q74" s="7"/>
      <c r="R74" s="7" t="n">
        <v>2.54</v>
      </c>
      <c r="S74" s="7"/>
      <c r="T74" s="7" t="n">
        <v>2.73</v>
      </c>
      <c r="U74" s="7"/>
      <c r="V74" s="7" t="n">
        <v>2.61</v>
      </c>
      <c r="W74" s="7"/>
      <c r="X74" s="7"/>
      <c r="Y74" s="7" t="n">
        <v>2.27</v>
      </c>
      <c r="Z74" s="7" t="n">
        <v>2.52</v>
      </c>
      <c r="AA74" s="7"/>
      <c r="AB74" s="7"/>
      <c r="AC74" s="7" t="n">
        <v>2.19</v>
      </c>
      <c r="AD74" s="7" t="n">
        <v>2.58</v>
      </c>
      <c r="AE74" s="9"/>
      <c r="AF74" s="7" t="n">
        <v>1.99</v>
      </c>
      <c r="AG74" s="7"/>
      <c r="AH74" s="7"/>
      <c r="AI74" s="7"/>
      <c r="AJ74" s="7"/>
      <c r="AK74" s="7"/>
      <c r="AL74" s="7"/>
      <c r="AM74" s="7"/>
      <c r="AN74" s="7"/>
    </row>
    <row r="75" customFormat="false" ht="20" hidden="false" customHeight="true" outlineLevel="0" collapsed="false">
      <c r="A75" s="19" t="s">
        <v>254</v>
      </c>
      <c r="B75" s="7" t="n">
        <v>10</v>
      </c>
      <c r="C75" s="7"/>
      <c r="D75" s="7"/>
      <c r="E75" s="7" t="n">
        <v>0.1</v>
      </c>
      <c r="F75" s="7" t="n">
        <v>0.1</v>
      </c>
      <c r="G75" s="7" t="n">
        <v>2.97</v>
      </c>
      <c r="H75" s="7"/>
      <c r="I75" s="7" t="n">
        <v>0.56</v>
      </c>
      <c r="J75" s="7"/>
      <c r="K75" s="7" t="n">
        <v>0.1</v>
      </c>
      <c r="L75" s="7"/>
      <c r="M75" s="7" t="n">
        <v>0.1</v>
      </c>
      <c r="N75" s="7"/>
      <c r="O75" s="7"/>
      <c r="P75" s="7" t="n">
        <v>0.1</v>
      </c>
      <c r="Q75" s="7"/>
      <c r="R75" s="7" t="n">
        <v>0.1</v>
      </c>
      <c r="S75" s="7"/>
      <c r="T75" s="7" t="n">
        <v>0.35</v>
      </c>
      <c r="U75" s="7"/>
      <c r="V75" s="7" t="n">
        <v>0.1</v>
      </c>
      <c r="W75" s="7"/>
      <c r="X75" s="7"/>
      <c r="Y75" s="7" t="n">
        <v>0.1</v>
      </c>
      <c r="Z75" s="7" t="n">
        <v>0.1</v>
      </c>
      <c r="AA75" s="7"/>
      <c r="AB75" s="7"/>
      <c r="AC75" s="7" t="n">
        <v>0.1</v>
      </c>
      <c r="AD75" s="7" t="n">
        <v>0.1</v>
      </c>
      <c r="AE75" s="9"/>
      <c r="AF75" s="7" t="n">
        <v>0.82</v>
      </c>
      <c r="AG75" s="7"/>
      <c r="AH75" s="7"/>
      <c r="AI75" s="7"/>
      <c r="AJ75" s="7"/>
      <c r="AK75" s="7"/>
      <c r="AL75" s="7"/>
      <c r="AM75" s="7"/>
      <c r="AN75" s="7"/>
    </row>
    <row r="76" customFormat="false" ht="20" hidden="false" customHeight="true" outlineLevel="0" collapsed="false">
      <c r="A76" s="32" t="s">
        <v>255</v>
      </c>
      <c r="B76" s="7" t="n">
        <v>0.704888</v>
      </c>
      <c r="C76" s="7"/>
      <c r="D76" s="7"/>
      <c r="E76" s="7" t="n">
        <v>0.704492</v>
      </c>
      <c r="F76" s="7" t="n">
        <v>0.704306</v>
      </c>
      <c r="G76" s="7" t="n">
        <v>0.704584</v>
      </c>
      <c r="H76" s="7"/>
      <c r="I76" s="7" t="n">
        <v>0.704314</v>
      </c>
      <c r="J76" s="7"/>
      <c r="K76" s="7" t="n">
        <v>0.704554</v>
      </c>
      <c r="L76" s="7"/>
      <c r="M76" s="7" t="n">
        <v>0.704476</v>
      </c>
      <c r="N76" s="7"/>
      <c r="O76" s="7"/>
      <c r="P76" s="7" t="n">
        <v>0.704367</v>
      </c>
      <c r="Q76" s="7"/>
      <c r="R76" s="7" t="n">
        <v>0.704446</v>
      </c>
      <c r="S76" s="7"/>
      <c r="T76" s="7" t="n">
        <v>0.704372</v>
      </c>
      <c r="U76" s="7"/>
      <c r="V76" s="7" t="n">
        <v>0.704451</v>
      </c>
      <c r="W76" s="7"/>
      <c r="X76" s="7"/>
      <c r="Y76" s="7" t="n">
        <v>0.704459</v>
      </c>
      <c r="Z76" s="7" t="n">
        <v>0.704337</v>
      </c>
      <c r="AA76" s="7"/>
      <c r="AB76" s="7"/>
      <c r="AC76" s="7" t="n">
        <v>0.704565</v>
      </c>
      <c r="AD76" s="7" t="n">
        <v>0.704323</v>
      </c>
      <c r="AE76" s="9"/>
      <c r="AF76" s="7" t="n">
        <v>0.704553</v>
      </c>
      <c r="AG76" s="7"/>
      <c r="AH76" s="7"/>
      <c r="AI76" s="7"/>
      <c r="AJ76" s="7"/>
      <c r="AK76" s="7"/>
      <c r="AL76" s="7"/>
      <c r="AM76" s="7"/>
      <c r="AN76" s="7"/>
    </row>
    <row r="77" customFormat="false" ht="20" hidden="false" customHeight="true" outlineLevel="0" collapsed="false">
      <c r="A77" s="32" t="s">
        <v>256</v>
      </c>
      <c r="B77" s="7" t="n">
        <v>0.51269</v>
      </c>
      <c r="C77" s="7"/>
      <c r="D77" s="7"/>
      <c r="E77" s="7" t="n">
        <v>0.512744</v>
      </c>
      <c r="F77" s="7" t="n">
        <v>0.512761</v>
      </c>
      <c r="G77" s="7" t="n">
        <v>0.512737</v>
      </c>
      <c r="H77" s="7"/>
      <c r="I77" s="7" t="n">
        <v>0.512759</v>
      </c>
      <c r="J77" s="7"/>
      <c r="K77" s="7" t="n">
        <v>0.512742</v>
      </c>
      <c r="L77" s="7"/>
      <c r="M77" s="7" t="n">
        <v>0.512759</v>
      </c>
      <c r="N77" s="7"/>
      <c r="O77" s="7"/>
      <c r="P77" s="7" t="n">
        <v>0.512769</v>
      </c>
      <c r="Q77" s="7"/>
      <c r="R77" s="7" t="n">
        <v>0.51276</v>
      </c>
      <c r="S77" s="7"/>
      <c r="T77" s="7" t="n">
        <v>0.51277</v>
      </c>
      <c r="U77" s="7"/>
      <c r="V77" s="7" t="n">
        <v>0.512764</v>
      </c>
      <c r="W77" s="7"/>
      <c r="X77" s="7"/>
      <c r="Y77" s="7" t="n">
        <v>0.512747</v>
      </c>
      <c r="Z77" s="7" t="n">
        <v>0.512759</v>
      </c>
      <c r="AA77" s="7"/>
      <c r="AB77" s="7"/>
      <c r="AC77" s="7" t="n">
        <v>0.512742</v>
      </c>
      <c r="AD77" s="7" t="n">
        <v>0.512762</v>
      </c>
      <c r="AE77" s="9"/>
      <c r="AF77" s="7" t="n">
        <v>0.512731</v>
      </c>
      <c r="AG77" s="7"/>
      <c r="AH77" s="7"/>
      <c r="AI77" s="7"/>
      <c r="AJ77" s="7"/>
      <c r="AK77" s="7"/>
      <c r="AL77" s="7"/>
      <c r="AM77" s="7"/>
      <c r="AN77" s="7"/>
    </row>
    <row r="78" customFormat="false" ht="20" hidden="false" customHeight="true" outlineLevel="0" collapsed="false">
      <c r="A78" s="34" t="s">
        <v>257</v>
      </c>
      <c r="B78" s="5" t="n">
        <v>1.42</v>
      </c>
      <c r="C78" s="5"/>
      <c r="D78" s="5"/>
      <c r="E78" s="5" t="n">
        <v>2.23</v>
      </c>
      <c r="F78" s="5" t="n">
        <v>2.56</v>
      </c>
      <c r="G78" s="5" t="n">
        <v>2.17</v>
      </c>
      <c r="H78" s="5"/>
      <c r="I78" s="5" t="n">
        <v>2.53</v>
      </c>
      <c r="J78" s="5"/>
      <c r="K78" s="5" t="n">
        <v>2.19</v>
      </c>
      <c r="L78" s="5"/>
      <c r="M78" s="5" t="n">
        <v>2.52</v>
      </c>
      <c r="N78" s="5"/>
      <c r="O78" s="5"/>
      <c r="P78" s="5" t="n">
        <v>2.72</v>
      </c>
      <c r="Q78" s="5"/>
      <c r="R78" s="5" t="n">
        <v>2.54</v>
      </c>
      <c r="S78" s="5"/>
      <c r="T78" s="7" t="n">
        <v>2.74</v>
      </c>
      <c r="U78" s="5"/>
      <c r="V78" s="5" t="n">
        <v>2.61</v>
      </c>
      <c r="W78" s="5"/>
      <c r="X78" s="5"/>
      <c r="Y78" s="5" t="n">
        <v>2.28</v>
      </c>
      <c r="Z78" s="5" t="n">
        <v>2.53</v>
      </c>
      <c r="AA78" s="5"/>
      <c r="AB78" s="5"/>
      <c r="AC78" s="5" t="n">
        <v>2.19</v>
      </c>
      <c r="AD78" s="5" t="n">
        <v>2.58</v>
      </c>
      <c r="AE78" s="6"/>
      <c r="AF78" s="5" t="n">
        <v>1.99</v>
      </c>
      <c r="AG78" s="5"/>
      <c r="AH78" s="5"/>
      <c r="AI78" s="5"/>
      <c r="AJ78" s="5"/>
      <c r="AK78" s="5"/>
      <c r="AL78" s="5"/>
      <c r="AM78" s="5"/>
      <c r="AN78" s="5"/>
    </row>
    <row r="79" customFormat="false" ht="20" hidden="false" customHeight="true" outlineLevel="0" collapsed="false">
      <c r="A79" s="35" t="s">
        <v>258</v>
      </c>
      <c r="B79" s="35"/>
      <c r="C79" s="35"/>
      <c r="D79" s="35"/>
      <c r="E79" s="35"/>
      <c r="F79" s="35"/>
      <c r="G79" s="35"/>
      <c r="H79" s="35"/>
      <c r="I79" s="35"/>
      <c r="J79" s="35"/>
      <c r="K79" s="35"/>
      <c r="L79" s="35"/>
      <c r="M79" s="35"/>
      <c r="N79" s="35"/>
      <c r="O79" s="35"/>
      <c r="P79" s="35"/>
      <c r="Q79" s="35"/>
      <c r="R79" s="35"/>
      <c r="S79" s="35"/>
      <c r="T79" s="35"/>
      <c r="U79" s="35"/>
      <c r="V79" s="35"/>
      <c r="W79" s="35"/>
      <c r="X79" s="35"/>
      <c r="Y79" s="35"/>
      <c r="Z79" s="35"/>
      <c r="AA79" s="35"/>
      <c r="AB79" s="35"/>
      <c r="AC79" s="35"/>
      <c r="AD79" s="35"/>
      <c r="AE79" s="35"/>
      <c r="AF79" s="35"/>
      <c r="AG79" s="35"/>
      <c r="AH79" s="35"/>
      <c r="AI79" s="35"/>
      <c r="AJ79" s="35"/>
      <c r="AK79" s="35"/>
      <c r="AL79" s="35"/>
      <c r="AM79" s="35"/>
      <c r="AN79" s="35"/>
    </row>
    <row r="80" customFormat="false" ht="20" hidden="false" customHeight="true" outlineLevel="0" collapsed="false">
      <c r="A80" s="36" t="s">
        <v>259</v>
      </c>
      <c r="B80" s="36"/>
      <c r="C80" s="36"/>
      <c r="D80" s="36"/>
      <c r="E80" s="36"/>
      <c r="F80" s="36"/>
      <c r="G80" s="36"/>
      <c r="H80" s="36"/>
      <c r="I80" s="36"/>
      <c r="J80" s="36"/>
      <c r="K80" s="36"/>
      <c r="L80" s="36"/>
      <c r="M80" s="36"/>
      <c r="N80" s="36"/>
      <c r="O80" s="36"/>
      <c r="P80" s="36"/>
      <c r="Q80" s="36"/>
      <c r="R80" s="36"/>
      <c r="S80" s="36"/>
      <c r="T80" s="36"/>
      <c r="U80" s="36"/>
      <c r="V80" s="36"/>
      <c r="W80" s="36"/>
      <c r="X80" s="36"/>
      <c r="Y80" s="36"/>
      <c r="Z80" s="36"/>
      <c r="AA80" s="36"/>
      <c r="AB80" s="36"/>
      <c r="AC80" s="36"/>
      <c r="AD80" s="36"/>
      <c r="AE80" s="36"/>
      <c r="AF80" s="36"/>
      <c r="AG80" s="36"/>
      <c r="AH80" s="36"/>
      <c r="AI80" s="36"/>
      <c r="AJ80" s="36"/>
      <c r="AK80" s="36"/>
      <c r="AL80" s="36"/>
      <c r="AM80" s="36"/>
      <c r="AN80" s="36"/>
    </row>
    <row r="81" customFormat="false" ht="20" hidden="false" customHeight="true" outlineLevel="0" collapsed="false">
      <c r="A81" s="36" t="s">
        <v>260</v>
      </c>
      <c r="B81" s="36"/>
      <c r="C81" s="36"/>
      <c r="D81" s="36"/>
      <c r="E81" s="36"/>
      <c r="F81" s="36"/>
      <c r="G81" s="36"/>
      <c r="H81" s="36"/>
      <c r="I81" s="36"/>
      <c r="J81" s="36"/>
      <c r="K81" s="36"/>
      <c r="L81" s="36"/>
      <c r="M81" s="36"/>
      <c r="N81" s="36"/>
      <c r="O81" s="36"/>
      <c r="P81" s="36"/>
      <c r="Q81" s="36"/>
      <c r="R81" s="36"/>
      <c r="S81" s="36"/>
      <c r="T81" s="36"/>
      <c r="U81" s="36"/>
      <c r="V81" s="36"/>
      <c r="W81" s="36"/>
      <c r="X81" s="36"/>
      <c r="Y81" s="36"/>
      <c r="Z81" s="36"/>
      <c r="AA81" s="36"/>
      <c r="AB81" s="36"/>
      <c r="AC81" s="36"/>
      <c r="AD81" s="36"/>
      <c r="AE81" s="36"/>
      <c r="AF81" s="36"/>
      <c r="AG81" s="36"/>
      <c r="AH81" s="36"/>
      <c r="AI81" s="36"/>
      <c r="AJ81" s="36"/>
      <c r="AK81" s="36"/>
      <c r="AL81" s="36"/>
      <c r="AM81" s="36"/>
      <c r="AN81" s="36"/>
    </row>
    <row r="82" customFormat="false" ht="20" hidden="false" customHeight="true" outlineLevel="0" collapsed="false">
      <c r="A82" s="36" t="s">
        <v>261</v>
      </c>
      <c r="B82" s="36"/>
      <c r="C82" s="36"/>
      <c r="D82" s="36"/>
      <c r="E82" s="36"/>
      <c r="F82" s="36"/>
      <c r="G82" s="36"/>
      <c r="H82" s="36"/>
      <c r="I82" s="36"/>
      <c r="J82" s="36"/>
      <c r="K82" s="36"/>
      <c r="L82" s="36"/>
      <c r="M82" s="36"/>
      <c r="N82" s="36"/>
      <c r="O82" s="36"/>
      <c r="P82" s="36"/>
      <c r="Q82" s="36"/>
      <c r="R82" s="36"/>
      <c r="S82" s="36"/>
      <c r="T82" s="36"/>
      <c r="U82" s="36"/>
      <c r="V82" s="36"/>
      <c r="W82" s="36"/>
      <c r="X82" s="36"/>
      <c r="Y82" s="36"/>
      <c r="Z82" s="36"/>
      <c r="AA82" s="36"/>
      <c r="AB82" s="36"/>
      <c r="AC82" s="36"/>
      <c r="AD82" s="36"/>
      <c r="AE82" s="36"/>
      <c r="AF82" s="36"/>
      <c r="AG82" s="36"/>
      <c r="AH82" s="36"/>
      <c r="AI82" s="36"/>
      <c r="AJ82" s="36"/>
      <c r="AK82" s="36"/>
      <c r="AL82" s="36"/>
      <c r="AM82" s="36"/>
      <c r="AN82" s="36"/>
    </row>
    <row r="83" customFormat="false" ht="20" hidden="false" customHeight="true" outlineLevel="0" collapsed="false">
      <c r="A83" s="36" t="s">
        <v>262</v>
      </c>
      <c r="B83" s="36"/>
      <c r="C83" s="36"/>
      <c r="D83" s="36"/>
      <c r="E83" s="36"/>
      <c r="F83" s="36"/>
      <c r="G83" s="36"/>
      <c r="H83" s="36"/>
      <c r="I83" s="36"/>
      <c r="J83" s="36"/>
      <c r="K83" s="36"/>
      <c r="L83" s="36"/>
      <c r="M83" s="36"/>
      <c r="N83" s="36"/>
      <c r="O83" s="36"/>
      <c r="P83" s="36"/>
      <c r="Q83" s="36"/>
      <c r="R83" s="36"/>
      <c r="S83" s="36"/>
      <c r="T83" s="36"/>
      <c r="U83" s="36"/>
      <c r="V83" s="36"/>
      <c r="W83" s="36"/>
      <c r="X83" s="36"/>
      <c r="Y83" s="36"/>
      <c r="Z83" s="36"/>
      <c r="AA83" s="36"/>
      <c r="AB83" s="36"/>
      <c r="AC83" s="36"/>
      <c r="AD83" s="36"/>
      <c r="AE83" s="36"/>
      <c r="AF83" s="36"/>
      <c r="AG83" s="36"/>
      <c r="AH83" s="36"/>
      <c r="AI83" s="36"/>
      <c r="AJ83" s="36"/>
      <c r="AK83" s="36"/>
      <c r="AL83" s="36"/>
      <c r="AM83" s="36"/>
      <c r="AN83" s="36"/>
    </row>
    <row r="84" customFormat="false" ht="20" hidden="false" customHeight="true" outlineLevel="0" collapsed="false">
      <c r="A84" s="36" t="s">
        <v>263</v>
      </c>
      <c r="B84" s="36"/>
      <c r="C84" s="36"/>
      <c r="D84" s="36"/>
      <c r="E84" s="36"/>
      <c r="F84" s="36"/>
      <c r="G84" s="36"/>
      <c r="H84" s="36"/>
      <c r="I84" s="36"/>
      <c r="J84" s="36"/>
      <c r="K84" s="36"/>
      <c r="L84" s="36"/>
      <c r="M84" s="36"/>
      <c r="N84" s="36"/>
      <c r="O84" s="36"/>
      <c r="P84" s="36"/>
      <c r="Q84" s="36"/>
      <c r="R84" s="36"/>
      <c r="S84" s="36"/>
      <c r="T84" s="36"/>
      <c r="U84" s="36"/>
      <c r="V84" s="36"/>
      <c r="W84" s="36"/>
      <c r="X84" s="36"/>
      <c r="Y84" s="36"/>
      <c r="Z84" s="36"/>
      <c r="AA84" s="36"/>
      <c r="AB84" s="36"/>
      <c r="AC84" s="36"/>
      <c r="AD84" s="36"/>
      <c r="AE84" s="36"/>
      <c r="AF84" s="36"/>
      <c r="AG84" s="36"/>
      <c r="AH84" s="36"/>
      <c r="AI84" s="36"/>
      <c r="AJ84" s="36"/>
      <c r="AK84" s="36"/>
      <c r="AL84" s="36"/>
      <c r="AM84" s="36"/>
      <c r="AN84" s="36"/>
    </row>
    <row r="85" customFormat="false" ht="20" hidden="false" customHeight="true" outlineLevel="0" collapsed="false">
      <c r="A85" s="36" t="s">
        <v>264</v>
      </c>
      <c r="B85" s="36"/>
      <c r="C85" s="36"/>
      <c r="D85" s="36"/>
      <c r="E85" s="36"/>
      <c r="F85" s="36"/>
      <c r="G85" s="36"/>
      <c r="H85" s="36"/>
      <c r="I85" s="36"/>
      <c r="J85" s="36"/>
      <c r="K85" s="36"/>
      <c r="L85" s="36"/>
      <c r="M85" s="36"/>
      <c r="N85" s="36"/>
      <c r="O85" s="36"/>
      <c r="P85" s="36"/>
      <c r="Q85" s="36"/>
      <c r="R85" s="36"/>
      <c r="S85" s="36"/>
      <c r="T85" s="36"/>
      <c r="U85" s="36"/>
      <c r="V85" s="36"/>
      <c r="W85" s="36"/>
      <c r="X85" s="36"/>
      <c r="Y85" s="36"/>
      <c r="Z85" s="36"/>
      <c r="AA85" s="36"/>
      <c r="AB85" s="36"/>
      <c r="AC85" s="36"/>
      <c r="AD85" s="36"/>
      <c r="AE85" s="36"/>
      <c r="AF85" s="36"/>
      <c r="AG85" s="36"/>
      <c r="AH85" s="36"/>
      <c r="AI85" s="36"/>
      <c r="AJ85" s="36"/>
      <c r="AK85" s="36"/>
      <c r="AL85" s="36"/>
      <c r="AM85" s="36"/>
      <c r="AN85" s="36"/>
    </row>
    <row r="86" customFormat="false" ht="20" hidden="false" customHeight="true" outlineLevel="0" collapsed="false">
      <c r="A86" s="36" t="s">
        <v>265</v>
      </c>
      <c r="B86" s="36"/>
      <c r="C86" s="36"/>
      <c r="D86" s="36"/>
      <c r="E86" s="36"/>
      <c r="F86" s="36"/>
      <c r="G86" s="36"/>
      <c r="H86" s="36"/>
      <c r="I86" s="36"/>
      <c r="J86" s="36"/>
      <c r="K86" s="36"/>
      <c r="L86" s="36"/>
      <c r="M86" s="36"/>
      <c r="N86" s="36"/>
      <c r="O86" s="36"/>
      <c r="P86" s="36"/>
      <c r="Q86" s="36"/>
      <c r="R86" s="36"/>
      <c r="S86" s="36"/>
      <c r="T86" s="36"/>
      <c r="U86" s="36"/>
      <c r="V86" s="36"/>
      <c r="W86" s="36"/>
      <c r="X86" s="36"/>
      <c r="Y86" s="36"/>
      <c r="Z86" s="36"/>
      <c r="AA86" s="36"/>
      <c r="AB86" s="36"/>
      <c r="AC86" s="36"/>
      <c r="AD86" s="36"/>
      <c r="AE86" s="36"/>
      <c r="AF86" s="36"/>
      <c r="AG86" s="36"/>
      <c r="AH86" s="36"/>
      <c r="AI86" s="36"/>
      <c r="AJ86" s="36"/>
      <c r="AK86" s="36"/>
      <c r="AL86" s="36"/>
      <c r="AM86" s="36"/>
      <c r="AN86" s="36"/>
    </row>
    <row r="87" customFormat="false" ht="20" hidden="false" customHeight="true" outlineLevel="0" collapsed="false">
      <c r="A87" s="36" t="s">
        <v>266</v>
      </c>
      <c r="B87" s="36"/>
      <c r="C87" s="36"/>
      <c r="D87" s="36"/>
      <c r="E87" s="36"/>
      <c r="F87" s="36"/>
      <c r="G87" s="36"/>
      <c r="H87" s="36"/>
      <c r="I87" s="36"/>
      <c r="J87" s="36"/>
      <c r="K87" s="36"/>
      <c r="L87" s="36"/>
      <c r="M87" s="36"/>
      <c r="N87" s="36"/>
      <c r="O87" s="36"/>
      <c r="P87" s="36"/>
      <c r="Q87" s="36"/>
      <c r="R87" s="36"/>
      <c r="S87" s="36"/>
      <c r="T87" s="36"/>
      <c r="U87" s="36"/>
      <c r="V87" s="36"/>
      <c r="W87" s="36"/>
      <c r="X87" s="36"/>
      <c r="Y87" s="36"/>
      <c r="Z87" s="36"/>
      <c r="AA87" s="36"/>
      <c r="AB87" s="36"/>
      <c r="AC87" s="36"/>
      <c r="AD87" s="36"/>
      <c r="AE87" s="36"/>
      <c r="AF87" s="36"/>
      <c r="AG87" s="36"/>
      <c r="AH87" s="36"/>
      <c r="AI87" s="36"/>
      <c r="AJ87" s="36"/>
      <c r="AK87" s="36"/>
      <c r="AL87" s="36"/>
      <c r="AM87" s="36"/>
      <c r="AN87" s="36"/>
    </row>
    <row r="88" customFormat="false" ht="20" hidden="false" customHeight="true" outlineLevel="0" collapsed="false">
      <c r="A88" s="36" t="s">
        <v>267</v>
      </c>
      <c r="B88" s="36"/>
      <c r="C88" s="36"/>
      <c r="D88" s="36"/>
      <c r="E88" s="36"/>
      <c r="F88" s="36"/>
      <c r="G88" s="36"/>
      <c r="H88" s="36"/>
      <c r="I88" s="36"/>
      <c r="J88" s="36"/>
      <c r="K88" s="36"/>
      <c r="L88" s="36"/>
      <c r="M88" s="36"/>
      <c r="N88" s="36"/>
      <c r="O88" s="36"/>
      <c r="P88" s="36"/>
      <c r="Q88" s="36"/>
      <c r="R88" s="36"/>
      <c r="S88" s="36"/>
      <c r="T88" s="36"/>
      <c r="U88" s="36"/>
      <c r="V88" s="36"/>
      <c r="W88" s="36"/>
      <c r="X88" s="36"/>
      <c r="Y88" s="36"/>
      <c r="Z88" s="36"/>
      <c r="AA88" s="36"/>
      <c r="AB88" s="36"/>
      <c r="AC88" s="36"/>
      <c r="AD88" s="36"/>
      <c r="AE88" s="36"/>
      <c r="AF88" s="36"/>
      <c r="AG88" s="36"/>
      <c r="AH88" s="36"/>
      <c r="AI88" s="36"/>
      <c r="AJ88" s="36"/>
      <c r="AK88" s="36"/>
      <c r="AL88" s="36"/>
      <c r="AM88" s="36"/>
      <c r="AN88" s="36"/>
    </row>
    <row r="89" customFormat="false" ht="20" hidden="false" customHeight="true" outlineLevel="0" collapsed="false">
      <c r="A89" s="36" t="s">
        <v>268</v>
      </c>
      <c r="B89" s="36"/>
      <c r="C89" s="36"/>
      <c r="D89" s="36"/>
      <c r="E89" s="36"/>
      <c r="F89" s="36"/>
      <c r="G89" s="36"/>
      <c r="H89" s="36"/>
      <c r="I89" s="36"/>
      <c r="J89" s="36"/>
      <c r="K89" s="36"/>
      <c r="L89" s="36"/>
      <c r="M89" s="36"/>
      <c r="N89" s="36"/>
      <c r="O89" s="36"/>
      <c r="P89" s="36"/>
      <c r="Q89" s="36"/>
      <c r="R89" s="36"/>
      <c r="S89" s="36"/>
      <c r="T89" s="36"/>
      <c r="U89" s="36"/>
      <c r="V89" s="36"/>
      <c r="W89" s="36"/>
      <c r="X89" s="36"/>
      <c r="Y89" s="36"/>
      <c r="Z89" s="36"/>
      <c r="AA89" s="36"/>
      <c r="AB89" s="36"/>
      <c r="AC89" s="36"/>
      <c r="AD89" s="36"/>
      <c r="AE89" s="36"/>
      <c r="AF89" s="36"/>
      <c r="AG89" s="36"/>
      <c r="AH89" s="36"/>
      <c r="AI89" s="36"/>
      <c r="AJ89" s="36"/>
      <c r="AK89" s="36"/>
      <c r="AL89" s="36"/>
      <c r="AM89" s="36"/>
      <c r="AN89" s="36"/>
    </row>
    <row r="90" customFormat="false" ht="20" hidden="false" customHeight="true" outlineLevel="0" collapsed="false">
      <c r="A90" s="36" t="s">
        <v>269</v>
      </c>
      <c r="B90" s="36"/>
      <c r="C90" s="36"/>
      <c r="D90" s="36"/>
      <c r="E90" s="36"/>
      <c r="F90" s="36"/>
      <c r="G90" s="36"/>
      <c r="H90" s="36"/>
      <c r="I90" s="36"/>
      <c r="J90" s="36"/>
      <c r="K90" s="36"/>
      <c r="L90" s="36"/>
      <c r="M90" s="36"/>
      <c r="N90" s="36"/>
      <c r="O90" s="36"/>
      <c r="P90" s="36"/>
      <c r="Q90" s="36"/>
      <c r="R90" s="36"/>
      <c r="S90" s="36"/>
      <c r="T90" s="36"/>
      <c r="U90" s="36"/>
      <c r="V90" s="36"/>
      <c r="W90" s="36"/>
      <c r="X90" s="36"/>
      <c r="Y90" s="36"/>
      <c r="Z90" s="36"/>
      <c r="AA90" s="36"/>
      <c r="AB90" s="36"/>
      <c r="AC90" s="36"/>
      <c r="AD90" s="36"/>
      <c r="AE90" s="36"/>
      <c r="AF90" s="36"/>
      <c r="AG90" s="36"/>
      <c r="AH90" s="36"/>
      <c r="AI90" s="36"/>
      <c r="AJ90" s="36"/>
      <c r="AK90" s="36"/>
      <c r="AL90" s="36"/>
      <c r="AM90" s="36"/>
      <c r="AN90" s="36"/>
    </row>
  </sheetData>
  <mergeCells count="13">
    <mergeCell ref="A1:AN1"/>
    <mergeCell ref="A79:AN79"/>
    <mergeCell ref="A80:AN80"/>
    <mergeCell ref="A81:AN81"/>
    <mergeCell ref="A82:AN82"/>
    <mergeCell ref="A83:AN83"/>
    <mergeCell ref="A84:AN84"/>
    <mergeCell ref="A85:AN85"/>
    <mergeCell ref="A86:AN86"/>
    <mergeCell ref="A87:AN87"/>
    <mergeCell ref="A88:AN88"/>
    <mergeCell ref="A89:AN89"/>
    <mergeCell ref="A90:AN90"/>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1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5" activeCellId="0" sqref="A5"/>
    </sheetView>
  </sheetViews>
  <sheetFormatPr defaultColWidth="10.828125" defaultRowHeight="20" zeroHeight="false" outlineLevelRow="0" outlineLevelCol="0"/>
  <cols>
    <col collapsed="false" customWidth="false" hidden="false" outlineLevel="0" max="3" min="1" style="15" width="10.83"/>
    <col collapsed="false" customWidth="true" hidden="false" outlineLevel="0" max="5" min="4" style="15" width="13.16"/>
    <col collapsed="false" customWidth="true" hidden="false" outlineLevel="0" max="7" min="6" style="15" width="9.49"/>
    <col collapsed="false" customWidth="true" hidden="false" outlineLevel="0" max="9" min="8" style="15" width="13.16"/>
    <col collapsed="false" customWidth="true" hidden="false" outlineLevel="0" max="10" min="10" style="15" width="9.49"/>
    <col collapsed="false" customWidth="true" hidden="false" outlineLevel="0" max="11" min="11" style="15" width="8.32"/>
    <col collapsed="false" customWidth="false" hidden="false" outlineLevel="0" max="257" min="12" style="15" width="10.83"/>
  </cols>
  <sheetData>
    <row r="1" customFormat="false" ht="20" hidden="false" customHeight="false" outlineLevel="0" collapsed="false">
      <c r="A1" s="37" t="s">
        <v>270</v>
      </c>
      <c r="B1" s="37"/>
      <c r="C1" s="37"/>
      <c r="D1" s="37"/>
      <c r="E1" s="37"/>
      <c r="F1" s="37"/>
      <c r="G1" s="37"/>
      <c r="H1" s="37"/>
      <c r="I1" s="37"/>
      <c r="J1" s="37"/>
      <c r="K1" s="37"/>
      <c r="L1" s="37"/>
    </row>
    <row r="2" customFormat="false" ht="20" hidden="false" customHeight="false" outlineLevel="0" collapsed="false">
      <c r="A2" s="38"/>
      <c r="B2" s="39"/>
      <c r="C2" s="39"/>
      <c r="D2" s="40" t="s">
        <v>271</v>
      </c>
      <c r="E2" s="40"/>
      <c r="F2" s="40"/>
      <c r="G2" s="40"/>
      <c r="H2" s="41" t="s">
        <v>272</v>
      </c>
      <c r="I2" s="41"/>
      <c r="J2" s="41"/>
      <c r="K2" s="41"/>
      <c r="L2" s="41"/>
    </row>
    <row r="3" customFormat="false" ht="51" hidden="false" customHeight="false" outlineLevel="0" collapsed="false">
      <c r="A3" s="42" t="s">
        <v>273</v>
      </c>
      <c r="B3" s="42" t="s">
        <v>274</v>
      </c>
      <c r="C3" s="42" t="s">
        <v>275</v>
      </c>
      <c r="D3" s="43" t="s">
        <v>276</v>
      </c>
      <c r="E3" s="43" t="s">
        <v>277</v>
      </c>
      <c r="F3" s="44" t="s">
        <v>278</v>
      </c>
      <c r="G3" s="43" t="s">
        <v>279</v>
      </c>
      <c r="H3" s="45" t="s">
        <v>280</v>
      </c>
      <c r="I3" s="43" t="s">
        <v>281</v>
      </c>
      <c r="J3" s="44" t="s">
        <v>282</v>
      </c>
      <c r="K3" s="43" t="s">
        <v>283</v>
      </c>
      <c r="L3" s="46" t="s">
        <v>284</v>
      </c>
    </row>
    <row r="4" customFormat="false" ht="20" hidden="false" customHeight="false" outlineLevel="0" collapsed="false">
      <c r="A4" s="47" t="s">
        <v>95</v>
      </c>
      <c r="B4" s="47" t="s">
        <v>285</v>
      </c>
      <c r="C4" s="47" t="s">
        <v>286</v>
      </c>
      <c r="D4" s="48" t="s">
        <v>287</v>
      </c>
      <c r="E4" s="48" t="s">
        <v>288</v>
      </c>
      <c r="F4" s="48" t="s">
        <v>289</v>
      </c>
      <c r="G4" s="49" t="n">
        <v>0.73</v>
      </c>
      <c r="H4" s="50" t="s">
        <v>290</v>
      </c>
      <c r="I4" s="48" t="s">
        <v>291</v>
      </c>
      <c r="J4" s="48" t="s">
        <v>292</v>
      </c>
      <c r="K4" s="49" t="n">
        <v>0.61</v>
      </c>
      <c r="L4" s="51" t="n">
        <v>99.2</v>
      </c>
    </row>
    <row r="5" customFormat="false" ht="20" hidden="false" customHeight="false" outlineLevel="0" collapsed="false">
      <c r="A5" s="52"/>
      <c r="B5" s="52"/>
      <c r="C5" s="52"/>
      <c r="D5" s="52"/>
      <c r="E5" s="52"/>
      <c r="F5" s="52"/>
      <c r="G5" s="53"/>
      <c r="H5" s="54"/>
      <c r="I5" s="52"/>
      <c r="J5" s="52"/>
      <c r="K5" s="53"/>
      <c r="L5" s="55"/>
    </row>
    <row r="6" customFormat="false" ht="20" hidden="false" customHeight="false" outlineLevel="0" collapsed="false">
      <c r="A6" s="56" t="s">
        <v>293</v>
      </c>
      <c r="B6" s="56"/>
      <c r="C6" s="56"/>
      <c r="D6" s="56"/>
      <c r="E6" s="56"/>
      <c r="F6" s="56"/>
      <c r="G6" s="56"/>
      <c r="H6" s="56"/>
      <c r="I6" s="56"/>
      <c r="J6" s="56"/>
      <c r="K6" s="56"/>
      <c r="L6" s="56"/>
    </row>
    <row r="7" customFormat="false" ht="20" hidden="false" customHeight="false" outlineLevel="0" collapsed="false">
      <c r="A7" s="56" t="s">
        <v>294</v>
      </c>
      <c r="B7" s="56"/>
      <c r="C7" s="56"/>
      <c r="D7" s="56"/>
      <c r="E7" s="56"/>
      <c r="F7" s="56"/>
      <c r="G7" s="56"/>
      <c r="H7" s="56"/>
      <c r="I7" s="56"/>
      <c r="J7" s="56"/>
      <c r="K7" s="56"/>
      <c r="L7" s="56"/>
    </row>
    <row r="8" customFormat="false" ht="20" hidden="false" customHeight="false" outlineLevel="0" collapsed="false">
      <c r="A8" s="57" t="s">
        <v>295</v>
      </c>
      <c r="B8" s="57"/>
      <c r="C8" s="57"/>
      <c r="D8" s="57"/>
      <c r="E8" s="57"/>
      <c r="F8" s="57"/>
      <c r="G8" s="57"/>
      <c r="H8" s="57"/>
      <c r="I8" s="57"/>
      <c r="J8" s="57"/>
      <c r="K8" s="57"/>
      <c r="L8" s="57"/>
    </row>
    <row r="9" customFormat="false" ht="20" hidden="false" customHeight="false" outlineLevel="0" collapsed="false">
      <c r="A9" s="57" t="s">
        <v>296</v>
      </c>
      <c r="B9" s="57"/>
      <c r="C9" s="57"/>
      <c r="D9" s="57"/>
      <c r="E9" s="57"/>
      <c r="F9" s="57"/>
      <c r="G9" s="57"/>
      <c r="H9" s="57"/>
      <c r="I9" s="57"/>
      <c r="J9" s="57"/>
      <c r="K9" s="57"/>
      <c r="L9" s="57"/>
    </row>
    <row r="13" customFormat="false" ht="20" hidden="false" customHeight="false" outlineLevel="0" collapsed="false">
      <c r="E13" s="7"/>
    </row>
  </sheetData>
  <mergeCells count="7">
    <mergeCell ref="A1:L1"/>
    <mergeCell ref="D2:G2"/>
    <mergeCell ref="H2:L2"/>
    <mergeCell ref="A6:L6"/>
    <mergeCell ref="A7:L7"/>
    <mergeCell ref="A8:L8"/>
    <mergeCell ref="A9:L9"/>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1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 activeCellId="0" sqref="A3"/>
    </sheetView>
  </sheetViews>
  <sheetFormatPr defaultColWidth="10.828125" defaultRowHeight="20" zeroHeight="false" outlineLevelRow="0" outlineLevelCol="0"/>
  <cols>
    <col collapsed="false" customWidth="false" hidden="false" outlineLevel="0" max="1" min="1" style="15" width="10.83"/>
    <col collapsed="false" customWidth="true" hidden="false" outlineLevel="0" max="2" min="2" style="15" width="22.66"/>
    <col collapsed="false" customWidth="true" hidden="false" outlineLevel="0" max="3" min="3" style="15" width="13.33"/>
    <col collapsed="false" customWidth="false" hidden="false" outlineLevel="0" max="4" min="4" style="15" width="10.83"/>
    <col collapsed="false" customWidth="true" hidden="false" outlineLevel="0" max="5" min="5" style="15" width="2.83"/>
    <col collapsed="false" customWidth="true" hidden="false" outlineLevel="0" max="6" min="6" style="15" width="7.66"/>
    <col collapsed="false" customWidth="true" hidden="false" outlineLevel="0" max="7" min="7" style="15" width="7.16"/>
    <col collapsed="false" customWidth="true" hidden="false" outlineLevel="0" max="8" min="8" style="15" width="2.83"/>
    <col collapsed="false" customWidth="true" hidden="false" outlineLevel="0" max="9" min="9" style="15" width="14.99"/>
    <col collapsed="false" customWidth="true" hidden="false" outlineLevel="0" max="10" min="10" style="15" width="6.66"/>
    <col collapsed="false" customWidth="true" hidden="false" outlineLevel="0" max="11" min="11" style="15" width="2.83"/>
    <col collapsed="false" customWidth="false" hidden="false" outlineLevel="0" max="12" min="12" style="15" width="10.83"/>
    <col collapsed="false" customWidth="true" hidden="false" outlineLevel="0" max="13" min="13" style="15" width="6.66"/>
    <col collapsed="false" customWidth="true" hidden="false" outlineLevel="0" max="14" min="14" style="15" width="2.83"/>
    <col collapsed="false" customWidth="true" hidden="false" outlineLevel="0" max="15" min="15" style="15" width="16.32"/>
    <col collapsed="false" customWidth="false" hidden="false" outlineLevel="0" max="257" min="16" style="15" width="10.83"/>
  </cols>
  <sheetData>
    <row r="1" customFormat="false" ht="20" hidden="false" customHeight="true" outlineLevel="0" collapsed="false">
      <c r="A1" s="1" t="s">
        <v>297</v>
      </c>
      <c r="B1" s="1"/>
      <c r="C1" s="1"/>
      <c r="D1" s="1"/>
      <c r="E1" s="1"/>
      <c r="F1" s="1"/>
      <c r="G1" s="1"/>
      <c r="H1" s="1"/>
      <c r="I1" s="1"/>
      <c r="J1" s="1"/>
      <c r="K1" s="1"/>
      <c r="L1" s="1"/>
      <c r="M1" s="1"/>
      <c r="N1" s="1"/>
      <c r="O1" s="1"/>
    </row>
    <row r="2" customFormat="false" ht="20" hidden="false" customHeight="true" outlineLevel="0" collapsed="false">
      <c r="A2" s="58" t="s">
        <v>76</v>
      </c>
      <c r="B2" s="58" t="s">
        <v>298</v>
      </c>
      <c r="C2" s="59" t="s">
        <v>299</v>
      </c>
      <c r="D2" s="59" t="s">
        <v>300</v>
      </c>
      <c r="E2" s="59"/>
      <c r="F2" s="59" t="s">
        <v>301</v>
      </c>
      <c r="G2" s="59"/>
      <c r="H2" s="59"/>
      <c r="I2" s="60" t="s">
        <v>302</v>
      </c>
      <c r="J2" s="60"/>
      <c r="K2" s="60"/>
      <c r="L2" s="60" t="s">
        <v>303</v>
      </c>
      <c r="M2" s="60"/>
      <c r="N2" s="61"/>
      <c r="O2" s="62" t="s">
        <v>304</v>
      </c>
    </row>
    <row r="3" customFormat="false" ht="20" hidden="false" customHeight="true" outlineLevel="0" collapsed="false">
      <c r="A3" s="63"/>
      <c r="B3" s="63"/>
      <c r="C3" s="64"/>
      <c r="D3" s="64" t="s">
        <v>305</v>
      </c>
      <c r="E3" s="64"/>
      <c r="F3" s="64" t="s">
        <v>17</v>
      </c>
      <c r="G3" s="64" t="s">
        <v>306</v>
      </c>
      <c r="H3" s="64"/>
      <c r="I3" s="65" t="s">
        <v>307</v>
      </c>
      <c r="J3" s="65" t="s">
        <v>306</v>
      </c>
      <c r="K3" s="65"/>
      <c r="L3" s="65" t="s">
        <v>308</v>
      </c>
      <c r="M3" s="65" t="s">
        <v>306</v>
      </c>
      <c r="N3" s="65"/>
      <c r="O3" s="66" t="s">
        <v>309</v>
      </c>
    </row>
    <row r="4" customFormat="false" ht="20" hidden="false" customHeight="true" outlineLevel="0" collapsed="false">
      <c r="A4" s="67" t="s">
        <v>81</v>
      </c>
      <c r="B4" s="68" t="s">
        <v>310</v>
      </c>
      <c r="C4" s="69" t="s">
        <v>311</v>
      </c>
      <c r="D4" s="69" t="s">
        <v>312</v>
      </c>
      <c r="E4" s="69"/>
      <c r="F4" s="70" t="n">
        <v>1.49</v>
      </c>
      <c r="G4" s="70" t="n">
        <v>0.03</v>
      </c>
      <c r="H4" s="70"/>
      <c r="I4" s="71" t="s">
        <v>313</v>
      </c>
      <c r="J4" s="67"/>
      <c r="K4" s="67"/>
      <c r="L4" s="71" t="s">
        <v>313</v>
      </c>
      <c r="M4" s="71"/>
      <c r="N4" s="71"/>
      <c r="O4" s="71"/>
    </row>
    <row r="5" customFormat="false" ht="20" hidden="false" customHeight="true" outlineLevel="0" collapsed="false">
      <c r="A5" s="67" t="s">
        <v>82</v>
      </c>
      <c r="B5" s="68" t="s">
        <v>314</v>
      </c>
      <c r="C5" s="69" t="s">
        <v>315</v>
      </c>
      <c r="D5" s="69" t="s">
        <v>316</v>
      </c>
      <c r="E5" s="69"/>
      <c r="F5" s="70" t="n">
        <v>0.42</v>
      </c>
      <c r="G5" s="70" t="n">
        <v>0.008</v>
      </c>
      <c r="H5" s="70"/>
      <c r="I5" s="71" t="n">
        <v>4.85</v>
      </c>
      <c r="J5" s="67" t="n">
        <v>0.64</v>
      </c>
      <c r="K5" s="67"/>
      <c r="L5" s="71" t="n">
        <v>2.97</v>
      </c>
      <c r="M5" s="72" t="n">
        <v>0.4</v>
      </c>
      <c r="N5" s="72"/>
      <c r="O5" s="71" t="n">
        <v>89.1</v>
      </c>
    </row>
    <row r="6" customFormat="false" ht="20" hidden="false" customHeight="true" outlineLevel="0" collapsed="false">
      <c r="A6" s="67" t="s">
        <v>84</v>
      </c>
      <c r="B6" s="68" t="s">
        <v>317</v>
      </c>
      <c r="C6" s="69" t="s">
        <v>311</v>
      </c>
      <c r="D6" s="69" t="s">
        <v>312</v>
      </c>
      <c r="E6" s="69"/>
      <c r="F6" s="70" t="n">
        <v>1.708</v>
      </c>
      <c r="G6" s="70" t="n">
        <v>0.034</v>
      </c>
      <c r="H6" s="70"/>
      <c r="I6" s="71" t="n">
        <v>3.68</v>
      </c>
      <c r="J6" s="67" t="n">
        <v>0.17</v>
      </c>
      <c r="K6" s="67"/>
      <c r="L6" s="71" t="n">
        <v>0.65</v>
      </c>
      <c r="M6" s="71" t="n">
        <v>0.03</v>
      </c>
      <c r="N6" s="71"/>
      <c r="O6" s="71" t="n">
        <v>71.3</v>
      </c>
    </row>
    <row r="7" customFormat="false" ht="20" hidden="false" customHeight="true" outlineLevel="0" collapsed="false">
      <c r="A7" s="67" t="s">
        <v>91</v>
      </c>
      <c r="B7" s="68" t="s">
        <v>318</v>
      </c>
      <c r="C7" s="69" t="s">
        <v>311</v>
      </c>
      <c r="D7" s="69" t="s">
        <v>312</v>
      </c>
      <c r="E7" s="69"/>
      <c r="F7" s="70" t="n">
        <v>2.242</v>
      </c>
      <c r="G7" s="70" t="n">
        <v>0.045</v>
      </c>
      <c r="H7" s="70"/>
      <c r="I7" s="71" t="n">
        <v>1.88</v>
      </c>
      <c r="J7" s="67" t="n">
        <v>0.1</v>
      </c>
      <c r="K7" s="67"/>
      <c r="L7" s="71" t="n">
        <v>0.22</v>
      </c>
      <c r="M7" s="71" t="n">
        <v>0.01</v>
      </c>
      <c r="N7" s="71"/>
      <c r="O7" s="71" t="n">
        <v>73.8</v>
      </c>
    </row>
    <row r="8" customFormat="false" ht="20" hidden="false" customHeight="true" outlineLevel="0" collapsed="false">
      <c r="A8" s="67" t="s">
        <v>95</v>
      </c>
      <c r="B8" s="68" t="s">
        <v>319</v>
      </c>
      <c r="C8" s="69" t="s">
        <v>311</v>
      </c>
      <c r="D8" s="69" t="s">
        <v>312</v>
      </c>
      <c r="E8" s="69"/>
      <c r="F8" s="70" t="n">
        <v>1.503</v>
      </c>
      <c r="G8" s="70" t="n">
        <v>0.03</v>
      </c>
      <c r="H8" s="70"/>
      <c r="I8" s="72" t="n">
        <v>2.1</v>
      </c>
      <c r="J8" s="67" t="n">
        <v>0.18</v>
      </c>
      <c r="K8" s="67"/>
      <c r="L8" s="71" t="n">
        <v>0.36</v>
      </c>
      <c r="M8" s="71" t="n">
        <v>0.03</v>
      </c>
      <c r="N8" s="71"/>
      <c r="O8" s="71" t="n">
        <v>83.5</v>
      </c>
    </row>
    <row r="9" customFormat="false" ht="20" hidden="false" customHeight="true" outlineLevel="0" collapsed="false">
      <c r="A9" s="67" t="s">
        <v>97</v>
      </c>
      <c r="B9" s="68" t="s">
        <v>319</v>
      </c>
      <c r="C9" s="69" t="s">
        <v>311</v>
      </c>
      <c r="D9" s="69" t="s">
        <v>312</v>
      </c>
      <c r="E9" s="69"/>
      <c r="F9" s="70" t="n">
        <v>1.798</v>
      </c>
      <c r="G9" s="70" t="n">
        <v>0.036</v>
      </c>
      <c r="H9" s="70"/>
      <c r="I9" s="71" t="n">
        <v>1.82</v>
      </c>
      <c r="J9" s="67" t="n">
        <v>0.15</v>
      </c>
      <c r="K9" s="67"/>
      <c r="L9" s="71" t="n">
        <v>0.26</v>
      </c>
      <c r="M9" s="71" t="n">
        <v>0.02</v>
      </c>
      <c r="N9" s="71"/>
      <c r="O9" s="71" t="n">
        <v>83.5</v>
      </c>
    </row>
    <row r="10" customFormat="false" ht="20" hidden="false" customHeight="true" outlineLevel="0" collapsed="false">
      <c r="A10" s="67" t="s">
        <v>105</v>
      </c>
      <c r="B10" s="68" t="s">
        <v>320</v>
      </c>
      <c r="C10" s="69" t="s">
        <v>311</v>
      </c>
      <c r="D10" s="69" t="s">
        <v>312</v>
      </c>
      <c r="E10" s="69"/>
      <c r="F10" s="70" t="n">
        <v>0.927</v>
      </c>
      <c r="G10" s="70" t="n">
        <v>0.019</v>
      </c>
      <c r="H10" s="70"/>
      <c r="I10" s="71" t="s">
        <v>313</v>
      </c>
      <c r="J10" s="67"/>
      <c r="K10" s="67"/>
      <c r="L10" s="71" t="s">
        <v>313</v>
      </c>
      <c r="M10" s="71"/>
      <c r="N10" s="71"/>
      <c r="O10" s="71"/>
    </row>
    <row r="11" customFormat="false" ht="20" hidden="false" customHeight="true" outlineLevel="0" collapsed="false">
      <c r="A11" s="63" t="s">
        <v>107</v>
      </c>
      <c r="B11" s="73" t="s">
        <v>321</v>
      </c>
      <c r="C11" s="74" t="s">
        <v>315</v>
      </c>
      <c r="D11" s="74" t="s">
        <v>322</v>
      </c>
      <c r="E11" s="74"/>
      <c r="F11" s="75" t="n">
        <v>1.725</v>
      </c>
      <c r="G11" s="75" t="n">
        <v>0.035</v>
      </c>
      <c r="H11" s="75"/>
      <c r="I11" s="64" t="n">
        <v>5.47</v>
      </c>
      <c r="J11" s="63" t="n">
        <v>0.45</v>
      </c>
      <c r="K11" s="63"/>
      <c r="L11" s="64" t="n">
        <v>0.82</v>
      </c>
      <c r="M11" s="64" t="n">
        <v>0.07</v>
      </c>
      <c r="N11" s="64"/>
      <c r="O11" s="64" t="n">
        <v>83.1</v>
      </c>
    </row>
    <row r="12" customFormat="false" ht="20" hidden="false" customHeight="true" outlineLevel="0" collapsed="false">
      <c r="A12" s="7"/>
      <c r="B12" s="7"/>
      <c r="C12" s="9"/>
      <c r="D12" s="9"/>
      <c r="E12" s="9"/>
      <c r="F12" s="9"/>
      <c r="G12" s="9"/>
      <c r="H12" s="9"/>
      <c r="I12" s="7"/>
      <c r="J12" s="7"/>
      <c r="K12" s="7"/>
      <c r="L12" s="7"/>
      <c r="M12" s="9"/>
      <c r="N12" s="9"/>
      <c r="O12" s="9"/>
    </row>
    <row r="13" customFormat="false" ht="20" hidden="false" customHeight="true" outlineLevel="0" collapsed="false">
      <c r="A13" s="76" t="s">
        <v>323</v>
      </c>
      <c r="B13" s="76"/>
      <c r="C13" s="76"/>
      <c r="D13" s="76"/>
      <c r="E13" s="76"/>
      <c r="F13" s="76"/>
      <c r="G13" s="76"/>
      <c r="H13" s="76"/>
      <c r="I13" s="76"/>
      <c r="J13" s="76"/>
      <c r="K13" s="76"/>
      <c r="L13" s="76"/>
      <c r="M13" s="76"/>
      <c r="N13" s="76"/>
      <c r="O13" s="76"/>
    </row>
    <row r="14" customFormat="false" ht="20" hidden="false" customHeight="true" outlineLevel="0" collapsed="false">
      <c r="A14" s="77" t="s">
        <v>324</v>
      </c>
      <c r="B14" s="77"/>
      <c r="C14" s="77"/>
      <c r="D14" s="77"/>
      <c r="E14" s="77"/>
      <c r="F14" s="77"/>
      <c r="G14" s="77"/>
      <c r="H14" s="77"/>
      <c r="I14" s="77"/>
      <c r="J14" s="77"/>
      <c r="K14" s="77"/>
      <c r="L14" s="77"/>
      <c r="M14" s="77"/>
      <c r="N14" s="77"/>
      <c r="O14" s="77"/>
      <c r="P14" s="77"/>
      <c r="Q14" s="77"/>
      <c r="R14" s="77"/>
      <c r="S14" s="77"/>
    </row>
    <row r="18" customFormat="false" ht="20" hidden="false" customHeight="true" outlineLevel="0" collapsed="false">
      <c r="I18" s="7"/>
    </row>
  </sheetData>
  <mergeCells count="6">
    <mergeCell ref="A1:O1"/>
    <mergeCell ref="F2:G2"/>
    <mergeCell ref="I2:J2"/>
    <mergeCell ref="L2:M2"/>
    <mergeCell ref="A13:O13"/>
    <mergeCell ref="A14:S14"/>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88"/>
  <sheetViews>
    <sheetView showFormulas="false" showGridLines="true" showRowColHeaders="true" showZeros="true" rightToLeft="false" tabSelected="false" showOutlineSymbols="true" defaultGridColor="true" view="normal" topLeftCell="A68" colorId="64" zoomScale="100" zoomScaleNormal="100" zoomScalePageLayoutView="100" workbookViewId="0">
      <selection pane="topLeft" activeCell="A3" activeCellId="0" sqref="A3"/>
    </sheetView>
  </sheetViews>
  <sheetFormatPr defaultColWidth="8.9921875" defaultRowHeight="20" zeroHeight="false" outlineLevelRow="0" outlineLevelCol="0"/>
  <cols>
    <col collapsed="false" customWidth="true" hidden="false" outlineLevel="0" max="1" min="1" style="7" width="17.66"/>
    <col collapsed="false" customWidth="true" hidden="false" outlineLevel="0" max="2" min="2" style="78" width="7.82"/>
    <col collapsed="false" customWidth="true" hidden="false" outlineLevel="0" max="4" min="3" style="79" width="6.16"/>
    <col collapsed="false" customWidth="true" hidden="false" outlineLevel="0" max="5" min="5" style="78" width="6.66"/>
    <col collapsed="false" customWidth="false" hidden="false" outlineLevel="0" max="6" min="6" style="78" width="8.99"/>
    <col collapsed="false" customWidth="true" hidden="false" outlineLevel="0" max="7" min="7" style="78" width="3.16"/>
    <col collapsed="false" customWidth="true" hidden="false" outlineLevel="0" max="8" min="8" style="78" width="7.82"/>
    <col collapsed="false" customWidth="false" hidden="false" outlineLevel="0" max="9" min="9" style="80" width="8.99"/>
    <col collapsed="false" customWidth="true" hidden="false" outlineLevel="0" max="10" min="10" style="80" width="3.16"/>
    <col collapsed="false" customWidth="false" hidden="false" outlineLevel="0" max="11" min="11" style="80" width="8.99"/>
    <col collapsed="false" customWidth="false" hidden="false" outlineLevel="0" max="12" min="12" style="81" width="8.99"/>
    <col collapsed="false" customWidth="true" hidden="false" outlineLevel="0" max="13" min="13" style="81" width="1.83"/>
    <col collapsed="false" customWidth="true" hidden="false" outlineLevel="0" max="14" min="14" style="81" width="6.66"/>
    <col collapsed="false" customWidth="false" hidden="false" outlineLevel="0" max="15" min="15" style="81" width="8.99"/>
    <col collapsed="false" customWidth="true" hidden="false" outlineLevel="0" max="16" min="16" style="81" width="1.49"/>
    <col collapsed="false" customWidth="true" hidden="false" outlineLevel="0" max="17" min="17" style="81" width="6.66"/>
    <col collapsed="false" customWidth="false" hidden="false" outlineLevel="0" max="257" min="18" style="7" width="8.99"/>
  </cols>
  <sheetData>
    <row r="1" customFormat="false" ht="20" hidden="false" customHeight="true" outlineLevel="0" collapsed="false">
      <c r="A1" s="82" t="s">
        <v>325</v>
      </c>
      <c r="B1" s="82"/>
      <c r="C1" s="82"/>
      <c r="D1" s="82"/>
      <c r="E1" s="82"/>
      <c r="F1" s="82"/>
      <c r="G1" s="82"/>
      <c r="H1" s="82"/>
      <c r="I1" s="82"/>
      <c r="J1" s="82"/>
      <c r="K1" s="82"/>
      <c r="L1" s="82"/>
      <c r="M1" s="82"/>
      <c r="N1" s="82"/>
      <c r="O1" s="82"/>
      <c r="P1" s="82"/>
      <c r="Q1" s="82"/>
    </row>
    <row r="2" customFormat="false" ht="20" hidden="false" customHeight="true" outlineLevel="0" collapsed="false">
      <c r="A2" s="7" t="s">
        <v>326</v>
      </c>
      <c r="B2" s="83" t="s">
        <v>327</v>
      </c>
      <c r="C2" s="84" t="s">
        <v>328</v>
      </c>
      <c r="D2" s="84" t="s">
        <v>329</v>
      </c>
      <c r="E2" s="85" t="s">
        <v>330</v>
      </c>
      <c r="F2" s="86" t="s">
        <v>331</v>
      </c>
      <c r="G2" s="86"/>
      <c r="H2" s="86"/>
      <c r="I2" s="87" t="s">
        <v>332</v>
      </c>
      <c r="J2" s="87"/>
      <c r="K2" s="87"/>
      <c r="L2" s="88" t="s">
        <v>333</v>
      </c>
      <c r="M2" s="88"/>
      <c r="N2" s="88"/>
      <c r="O2" s="88" t="s">
        <v>334</v>
      </c>
      <c r="P2" s="88"/>
      <c r="Q2" s="88"/>
    </row>
    <row r="3" customFormat="false" ht="20" hidden="false" customHeight="true" outlineLevel="0" collapsed="false">
      <c r="A3" s="5"/>
      <c r="B3" s="89" t="s">
        <v>335</v>
      </c>
      <c r="C3" s="90" t="s">
        <v>18</v>
      </c>
      <c r="D3" s="90" t="s">
        <v>18</v>
      </c>
      <c r="E3" s="91"/>
      <c r="F3" s="89"/>
      <c r="G3" s="89"/>
      <c r="H3" s="89"/>
      <c r="I3" s="92"/>
      <c r="J3" s="92"/>
      <c r="K3" s="92"/>
      <c r="L3" s="93" t="s">
        <v>308</v>
      </c>
      <c r="M3" s="93"/>
      <c r="N3" s="93"/>
      <c r="O3" s="93" t="s">
        <v>308</v>
      </c>
      <c r="P3" s="93"/>
      <c r="Q3" s="93"/>
    </row>
    <row r="4" customFormat="false" ht="20" hidden="false" customHeight="true" outlineLevel="0" collapsed="false">
      <c r="A4" s="7" t="s">
        <v>336</v>
      </c>
      <c r="B4" s="78" t="n">
        <v>0</v>
      </c>
      <c r="C4" s="79" t="n">
        <v>1608.35319844596</v>
      </c>
      <c r="D4" s="79" t="n">
        <v>930.662230652535</v>
      </c>
      <c r="E4" s="78" t="n">
        <v>0.59360784830581</v>
      </c>
      <c r="F4" s="78" t="n">
        <v>572.797796676391</v>
      </c>
      <c r="G4" s="78" t="s">
        <v>337</v>
      </c>
      <c r="H4" s="78" t="n">
        <v>10.2573244846774</v>
      </c>
      <c r="I4" s="80" t="n">
        <v>0.0466347837502272</v>
      </c>
      <c r="J4" s="80" t="s">
        <v>337</v>
      </c>
      <c r="K4" s="80" t="n">
        <v>0.00339453433269105</v>
      </c>
      <c r="L4" s="81" t="n">
        <v>11.2444454765948</v>
      </c>
      <c r="M4" s="81" t="s">
        <v>337</v>
      </c>
      <c r="N4" s="81" t="n">
        <v>0.201183372864031</v>
      </c>
      <c r="O4" s="81" t="n">
        <v>11.239131228524</v>
      </c>
      <c r="P4" s="81" t="s">
        <v>337</v>
      </c>
      <c r="Q4" s="81" t="n">
        <v>0.206799080622094</v>
      </c>
    </row>
    <row r="5" customFormat="false" ht="20" hidden="false" customHeight="true" outlineLevel="0" collapsed="false">
      <c r="A5" s="7" t="s">
        <v>338</v>
      </c>
      <c r="B5" s="78" t="n">
        <v>0</v>
      </c>
      <c r="C5" s="79" t="n">
        <v>582.981830956649</v>
      </c>
      <c r="D5" s="79" t="n">
        <v>335.943028500172</v>
      </c>
      <c r="E5" s="78" t="n">
        <v>0.591152574525699</v>
      </c>
      <c r="F5" s="78" t="n">
        <v>110.101297308284</v>
      </c>
      <c r="G5" s="78" t="s">
        <v>337</v>
      </c>
      <c r="H5" s="78" t="n">
        <v>1.69719806290684</v>
      </c>
      <c r="I5" s="80" t="n">
        <v>0.044387878813349</v>
      </c>
      <c r="J5" s="80" t="s">
        <v>337</v>
      </c>
      <c r="K5" s="80" t="n">
        <v>0.00241269634512165</v>
      </c>
      <c r="L5" s="81" t="n">
        <v>58.2855559103284</v>
      </c>
      <c r="M5" s="81" t="s">
        <v>337</v>
      </c>
      <c r="N5" s="81" t="n">
        <v>0.894415190476418</v>
      </c>
      <c r="O5" s="81" t="n">
        <v>58.2855559103284</v>
      </c>
      <c r="P5" s="81" t="s">
        <v>337</v>
      </c>
      <c r="Q5" s="81" t="n">
        <v>0.894415190476418</v>
      </c>
      <c r="R5" s="7" t="s">
        <v>339</v>
      </c>
    </row>
    <row r="6" customFormat="false" ht="20" hidden="false" customHeight="true" outlineLevel="0" collapsed="false">
      <c r="A6" s="7" t="s">
        <v>340</v>
      </c>
      <c r="B6" s="78" t="n">
        <v>0.471664206253966</v>
      </c>
      <c r="C6" s="79" t="n">
        <v>1652.94043164857</v>
      </c>
      <c r="D6" s="79" t="n">
        <v>867.004506962684</v>
      </c>
      <c r="E6" s="78" t="n">
        <v>0.538087773936349</v>
      </c>
      <c r="F6" s="78" t="n">
        <v>635.92492835276</v>
      </c>
      <c r="G6" s="78" t="s">
        <v>337</v>
      </c>
      <c r="H6" s="78" t="n">
        <v>12.7851311838489</v>
      </c>
      <c r="I6" s="80" t="n">
        <v>0.0459030760547852</v>
      </c>
      <c r="J6" s="80" t="s">
        <v>337</v>
      </c>
      <c r="K6" s="80" t="n">
        <v>0.00592165426580494</v>
      </c>
      <c r="L6" s="81" t="n">
        <v>10.1291059184292</v>
      </c>
      <c r="M6" s="81" t="s">
        <v>337</v>
      </c>
      <c r="N6" s="81" t="n">
        <v>0.203483546072898</v>
      </c>
      <c r="O6" s="81" t="n">
        <v>10.133428003931</v>
      </c>
      <c r="P6" s="81" t="s">
        <v>337</v>
      </c>
      <c r="Q6" s="81" t="n">
        <v>0.201637209968924</v>
      </c>
    </row>
    <row r="7" customFormat="false" ht="20" hidden="false" customHeight="true" outlineLevel="0" collapsed="false">
      <c r="A7" s="7" t="s">
        <v>341</v>
      </c>
      <c r="B7" s="78" t="n">
        <v>0</v>
      </c>
      <c r="C7" s="79" t="n">
        <v>239.480053839767</v>
      </c>
      <c r="D7" s="79" t="n">
        <v>141.028839459256</v>
      </c>
      <c r="E7" s="78" t="n">
        <v>0.604126041863509</v>
      </c>
      <c r="F7" s="78" t="n">
        <v>4.93456667379905</v>
      </c>
      <c r="G7" s="78" t="s">
        <v>337</v>
      </c>
      <c r="H7" s="78" t="n">
        <v>0.0497931256187121</v>
      </c>
      <c r="I7" s="80" t="n">
        <v>0.0790017742646036</v>
      </c>
      <c r="J7" s="80" t="s">
        <v>337</v>
      </c>
      <c r="K7" s="80" t="n">
        <v>0.00106826521309981</v>
      </c>
      <c r="L7" s="81" t="n">
        <v>1189.5513366432</v>
      </c>
      <c r="M7" s="81" t="s">
        <v>337</v>
      </c>
      <c r="N7" s="81" t="n">
        <v>10.9609843941693</v>
      </c>
      <c r="O7" s="81" t="n">
        <v>1189.5513366432</v>
      </c>
      <c r="P7" s="81" t="s">
        <v>337</v>
      </c>
      <c r="Q7" s="81" t="n">
        <v>10.9609843941693</v>
      </c>
      <c r="R7" s="7" t="s">
        <v>339</v>
      </c>
    </row>
    <row r="8" customFormat="false" ht="20" hidden="false" customHeight="true" outlineLevel="0" collapsed="false">
      <c r="A8" s="7" t="s">
        <v>342</v>
      </c>
      <c r="B8" s="78" t="n">
        <v>0</v>
      </c>
      <c r="C8" s="79" t="n">
        <v>1602.37525524873</v>
      </c>
      <c r="D8" s="79" t="n">
        <v>690.097566864561</v>
      </c>
      <c r="E8" s="78" t="n">
        <v>0.441809691838916</v>
      </c>
      <c r="F8" s="78" t="n">
        <v>611.249979772397</v>
      </c>
      <c r="G8" s="78" t="s">
        <v>337</v>
      </c>
      <c r="H8" s="78" t="n">
        <v>12.0439791286178</v>
      </c>
      <c r="I8" s="80" t="n">
        <v>0.0522239591134829</v>
      </c>
      <c r="J8" s="80" t="s">
        <v>337</v>
      </c>
      <c r="K8" s="80" t="n">
        <v>0.0037025874586267</v>
      </c>
      <c r="L8" s="81" t="n">
        <v>10.5376638017439</v>
      </c>
      <c r="M8" s="81" t="s">
        <v>337</v>
      </c>
      <c r="N8" s="81" t="n">
        <v>0.207462956454098</v>
      </c>
      <c r="O8" s="81" t="n">
        <v>10.4580232269456</v>
      </c>
      <c r="P8" s="81" t="s">
        <v>337</v>
      </c>
      <c r="Q8" s="81" t="n">
        <v>0.211725394989012</v>
      </c>
    </row>
    <row r="9" customFormat="false" ht="20" hidden="false" customHeight="true" outlineLevel="0" collapsed="false">
      <c r="A9" s="7" t="s">
        <v>343</v>
      </c>
      <c r="B9" s="78" t="n">
        <v>0</v>
      </c>
      <c r="C9" s="79" t="n">
        <v>1364.3944001955</v>
      </c>
      <c r="D9" s="79" t="n">
        <v>652.436310864713</v>
      </c>
      <c r="E9" s="78" t="n">
        <v>0.490554390750943</v>
      </c>
      <c r="F9" s="78" t="n">
        <v>603.24030217136</v>
      </c>
      <c r="G9" s="78" t="s">
        <v>337</v>
      </c>
      <c r="H9" s="78" t="n">
        <v>12.6379955910394</v>
      </c>
      <c r="I9" s="80" t="n">
        <v>0.0464493081762472</v>
      </c>
      <c r="J9" s="80" t="s">
        <v>337</v>
      </c>
      <c r="K9" s="80" t="n">
        <v>0.00337824227613594</v>
      </c>
      <c r="L9" s="81" t="n">
        <v>10.6774645202927</v>
      </c>
      <c r="M9" s="81" t="s">
        <v>337</v>
      </c>
      <c r="N9" s="81" t="n">
        <v>0.223509695720185</v>
      </c>
      <c r="O9" s="81" t="n">
        <v>10.6747749297625</v>
      </c>
      <c r="P9" s="81" t="s">
        <v>337</v>
      </c>
      <c r="Q9" s="81" t="n">
        <v>0.228061364989925</v>
      </c>
    </row>
    <row r="10" customFormat="false" ht="20" hidden="false" customHeight="true" outlineLevel="0" collapsed="false">
      <c r="A10" s="7" t="s">
        <v>344</v>
      </c>
      <c r="B10" s="78" t="n">
        <v>0</v>
      </c>
      <c r="C10" s="79" t="n">
        <v>1612.26444345046</v>
      </c>
      <c r="D10" s="79" t="n">
        <v>706.987702107599</v>
      </c>
      <c r="E10" s="78" t="n">
        <v>0.449846716997058</v>
      </c>
      <c r="F10" s="78" t="n">
        <v>627.01362130063</v>
      </c>
      <c r="G10" s="78" t="s">
        <v>337</v>
      </c>
      <c r="H10" s="78" t="n">
        <v>13.4591669452295</v>
      </c>
      <c r="I10" s="80" t="n">
        <v>0.045608044882449</v>
      </c>
      <c r="J10" s="80" t="s">
        <v>337</v>
      </c>
      <c r="K10" s="80" t="n">
        <v>0.00315189265284573</v>
      </c>
      <c r="L10" s="81" t="n">
        <v>10.2729491879232</v>
      </c>
      <c r="M10" s="81" t="s">
        <v>337</v>
      </c>
      <c r="N10" s="81" t="n">
        <v>0.220338478669385</v>
      </c>
      <c r="O10" s="81" t="n">
        <v>10.2729491879232</v>
      </c>
      <c r="P10" s="81" t="s">
        <v>337</v>
      </c>
      <c r="Q10" s="81" t="n">
        <v>0.220338478669385</v>
      </c>
    </row>
    <row r="11" customFormat="false" ht="20" hidden="false" customHeight="true" outlineLevel="0" collapsed="false">
      <c r="A11" s="7" t="s">
        <v>345</v>
      </c>
      <c r="B11" s="78" t="n">
        <v>0</v>
      </c>
      <c r="C11" s="79" t="n">
        <v>1583.97626497807</v>
      </c>
      <c r="D11" s="79" t="n">
        <v>624.024553092287</v>
      </c>
      <c r="E11" s="78" t="n">
        <v>0.404149439151727</v>
      </c>
      <c r="F11" s="78" t="n">
        <v>575.893944358904</v>
      </c>
      <c r="G11" s="78" t="s">
        <v>337</v>
      </c>
      <c r="H11" s="78" t="n">
        <v>11.3477461343763</v>
      </c>
      <c r="I11" s="80" t="n">
        <v>0.049620195940759</v>
      </c>
      <c r="J11" s="80" t="s">
        <v>337</v>
      </c>
      <c r="K11" s="80" t="n">
        <v>0.00387344991266294</v>
      </c>
      <c r="L11" s="81" t="n">
        <v>11.1840449785394</v>
      </c>
      <c r="M11" s="81" t="s">
        <v>337</v>
      </c>
      <c r="N11" s="81" t="n">
        <v>0.220185808823352</v>
      </c>
      <c r="O11" s="81" t="n">
        <v>11.1365240930727</v>
      </c>
      <c r="P11" s="81" t="s">
        <v>337</v>
      </c>
      <c r="Q11" s="81" t="n">
        <v>0.225990193329291</v>
      </c>
    </row>
    <row r="12" customFormat="false" ht="20" hidden="false" customHeight="true" outlineLevel="0" collapsed="false">
      <c r="A12" s="7" t="s">
        <v>346</v>
      </c>
      <c r="B12" s="78" t="n">
        <v>0.0937523939758845</v>
      </c>
      <c r="C12" s="79" t="n">
        <v>1598.15738724965</v>
      </c>
      <c r="D12" s="79" t="n">
        <v>719.325163278305</v>
      </c>
      <c r="E12" s="78" t="n">
        <v>0.461737001716444</v>
      </c>
      <c r="F12" s="78" t="n">
        <v>597.74617584339</v>
      </c>
      <c r="G12" s="78" t="s">
        <v>337</v>
      </c>
      <c r="H12" s="78" t="n">
        <v>13.6699404735709</v>
      </c>
      <c r="I12" s="80" t="n">
        <v>0.0423692060670232</v>
      </c>
      <c r="J12" s="80" t="s">
        <v>337</v>
      </c>
      <c r="K12" s="80" t="n">
        <v>0.00563800075595346</v>
      </c>
      <c r="L12" s="81" t="n">
        <v>10.7755234273109</v>
      </c>
      <c r="M12" s="81" t="s">
        <v>337</v>
      </c>
      <c r="N12" s="81" t="n">
        <v>0.24622110155658</v>
      </c>
      <c r="O12" s="81" t="n">
        <v>10.7856267641251</v>
      </c>
      <c r="P12" s="81" t="s">
        <v>337</v>
      </c>
      <c r="Q12" s="81" t="n">
        <v>0.239414675813581</v>
      </c>
    </row>
    <row r="13" customFormat="false" ht="20" hidden="false" customHeight="true" outlineLevel="0" collapsed="false">
      <c r="A13" s="7" t="s">
        <v>347</v>
      </c>
      <c r="B13" s="78" t="n">
        <v>0</v>
      </c>
      <c r="C13" s="79" t="n">
        <v>1378.82374839772</v>
      </c>
      <c r="D13" s="79" t="n">
        <v>666.185206051808</v>
      </c>
      <c r="E13" s="78" t="n">
        <v>0.495650103639931</v>
      </c>
      <c r="F13" s="78" t="n">
        <v>618.048319060458</v>
      </c>
      <c r="G13" s="78" t="s">
        <v>337</v>
      </c>
      <c r="H13" s="78" t="n">
        <v>13.3081768868485</v>
      </c>
      <c r="I13" s="80" t="n">
        <v>0.0474151592105561</v>
      </c>
      <c r="J13" s="80" t="s">
        <v>337</v>
      </c>
      <c r="K13" s="80" t="n">
        <v>0.0043003311672785</v>
      </c>
      <c r="L13" s="81" t="n">
        <v>10.4218464225668</v>
      </c>
      <c r="M13" s="81" t="s">
        <v>337</v>
      </c>
      <c r="N13" s="81" t="n">
        <v>0.224227973503451</v>
      </c>
      <c r="O13" s="81" t="n">
        <v>10.4064272024749</v>
      </c>
      <c r="P13" s="81" t="s">
        <v>337</v>
      </c>
      <c r="Q13" s="81" t="n">
        <v>0.230958227365046</v>
      </c>
    </row>
    <row r="14" customFormat="false" ht="20" hidden="false" customHeight="true" outlineLevel="0" collapsed="false">
      <c r="A14" s="7" t="s">
        <v>348</v>
      </c>
      <c r="B14" s="78" t="n">
        <v>0.499135382262148</v>
      </c>
      <c r="C14" s="79" t="n">
        <v>225.763331927384</v>
      </c>
      <c r="D14" s="79" t="n">
        <v>87.41298926287</v>
      </c>
      <c r="E14" s="78" t="n">
        <v>0.397202102104481</v>
      </c>
      <c r="F14" s="78" t="n">
        <v>76.7285613088484</v>
      </c>
      <c r="G14" s="78" t="s">
        <v>337</v>
      </c>
      <c r="H14" s="78" t="n">
        <v>1.57254515681094</v>
      </c>
      <c r="I14" s="80" t="n">
        <v>0.0507322271473764</v>
      </c>
      <c r="J14" s="80" t="s">
        <v>337</v>
      </c>
      <c r="K14" s="80" t="n">
        <v>0.00550594638010117</v>
      </c>
      <c r="L14" s="81" t="n">
        <v>83.4730589993031</v>
      </c>
      <c r="M14" s="81" t="s">
        <v>337</v>
      </c>
      <c r="N14" s="81" t="n">
        <v>1.69974450736617</v>
      </c>
      <c r="O14" s="81" t="n">
        <v>83.1549991808656</v>
      </c>
      <c r="P14" s="81" t="s">
        <v>337</v>
      </c>
      <c r="Q14" s="81" t="n">
        <v>1.69743884143079</v>
      </c>
      <c r="R14" s="7" t="s">
        <v>339</v>
      </c>
    </row>
    <row r="15" customFormat="false" ht="20" hidden="false" customHeight="true" outlineLevel="0" collapsed="false">
      <c r="A15" s="7" t="s">
        <v>349</v>
      </c>
      <c r="B15" s="78" t="n">
        <v>0.452107735022612</v>
      </c>
      <c r="C15" s="79" t="n">
        <v>143.79950285351</v>
      </c>
      <c r="D15" s="79" t="n">
        <v>67.7270063039706</v>
      </c>
      <c r="E15" s="78" t="n">
        <v>0.483162774787967</v>
      </c>
      <c r="F15" s="78" t="n">
        <v>89.694273830845</v>
      </c>
      <c r="G15" s="78" t="s">
        <v>337</v>
      </c>
      <c r="H15" s="78" t="n">
        <v>2.57122990828469</v>
      </c>
      <c r="I15" s="80" t="n">
        <v>0.042255312649391</v>
      </c>
      <c r="J15" s="80" t="s">
        <v>337</v>
      </c>
      <c r="K15" s="80" t="n">
        <v>0.00860025542800647</v>
      </c>
      <c r="L15" s="81" t="n">
        <v>71.4732759105697</v>
      </c>
      <c r="M15" s="81" t="s">
        <v>337</v>
      </c>
      <c r="N15" s="81" t="n">
        <v>2.03757935010109</v>
      </c>
      <c r="O15" s="81" t="n">
        <v>71.7960787396259</v>
      </c>
      <c r="P15" s="81" t="s">
        <v>337</v>
      </c>
      <c r="Q15" s="81" t="n">
        <v>1.95363098851192</v>
      </c>
      <c r="R15" s="7" t="s">
        <v>339</v>
      </c>
    </row>
    <row r="16" customFormat="false" ht="20" hidden="false" customHeight="true" outlineLevel="0" collapsed="false">
      <c r="A16" s="7" t="s">
        <v>350</v>
      </c>
      <c r="B16" s="78" t="n">
        <v>0</v>
      </c>
      <c r="C16" s="79" t="n">
        <v>2111.05833573088</v>
      </c>
      <c r="D16" s="79" t="n">
        <v>901.391380238702</v>
      </c>
      <c r="E16" s="78" t="n">
        <v>0.438028267920512</v>
      </c>
      <c r="F16" s="78" t="n">
        <v>628.872146412965</v>
      </c>
      <c r="G16" s="78" t="s">
        <v>337</v>
      </c>
      <c r="H16" s="78" t="n">
        <v>11.6963432550989</v>
      </c>
      <c r="I16" s="80" t="n">
        <v>0.0477748158245175</v>
      </c>
      <c r="J16" s="80" t="s">
        <v>337</v>
      </c>
      <c r="K16" s="80" t="n">
        <v>0.00315106333287654</v>
      </c>
      <c r="L16" s="81" t="n">
        <v>10.24261333306</v>
      </c>
      <c r="M16" s="81" t="s">
        <v>337</v>
      </c>
      <c r="N16" s="81" t="n">
        <v>0.190350291894831</v>
      </c>
      <c r="O16" s="81" t="n">
        <v>10.2227557056581</v>
      </c>
      <c r="P16" s="81" t="s">
        <v>337</v>
      </c>
      <c r="Q16" s="81" t="n">
        <v>0.194316457059901</v>
      </c>
    </row>
    <row r="17" customFormat="false" ht="20" hidden="false" customHeight="true" outlineLevel="0" collapsed="false">
      <c r="A17" s="7" t="s">
        <v>351</v>
      </c>
      <c r="B17" s="78" t="n">
        <v>0</v>
      </c>
      <c r="C17" s="79" t="n">
        <v>1282.77883657548</v>
      </c>
      <c r="D17" s="79" t="n">
        <v>575.624326698327</v>
      </c>
      <c r="E17" s="78" t="n">
        <v>0.460337468857892</v>
      </c>
      <c r="F17" s="78" t="n">
        <v>579.681329722908</v>
      </c>
      <c r="G17" s="78" t="s">
        <v>337</v>
      </c>
      <c r="H17" s="78" t="n">
        <v>11.650500343591</v>
      </c>
      <c r="I17" s="80" t="n">
        <v>0.0498258727169199</v>
      </c>
      <c r="J17" s="80" t="s">
        <v>337</v>
      </c>
      <c r="K17" s="80" t="n">
        <v>0.00367080346018095</v>
      </c>
      <c r="L17" s="81" t="n">
        <v>11.1110362360416</v>
      </c>
      <c r="M17" s="81" t="s">
        <v>337</v>
      </c>
      <c r="N17" s="81" t="n">
        <v>0.223118513037917</v>
      </c>
      <c r="O17" s="81" t="n">
        <v>11.0609157117806</v>
      </c>
      <c r="P17" s="81" t="s">
        <v>337</v>
      </c>
      <c r="Q17" s="81" t="n">
        <v>0.228021782266928</v>
      </c>
    </row>
    <row r="18" customFormat="false" ht="20" hidden="false" customHeight="true" outlineLevel="0" collapsed="false">
      <c r="A18" s="7" t="s">
        <v>352</v>
      </c>
      <c r="B18" s="78" t="n">
        <v>0</v>
      </c>
      <c r="C18" s="79" t="n">
        <v>1102.44436929162</v>
      </c>
      <c r="D18" s="79" t="n">
        <v>354.727683553248</v>
      </c>
      <c r="E18" s="78" t="n">
        <v>0.330086202538371</v>
      </c>
      <c r="F18" s="78" t="n">
        <v>584.659302867389</v>
      </c>
      <c r="G18" s="78" t="s">
        <v>337</v>
      </c>
      <c r="H18" s="78" t="n">
        <v>12.6652135263576</v>
      </c>
      <c r="I18" s="80" t="n">
        <v>0.0468393889590971</v>
      </c>
      <c r="J18" s="80" t="s">
        <v>337</v>
      </c>
      <c r="K18" s="80" t="n">
        <v>0.0034533665866775</v>
      </c>
      <c r="L18" s="81" t="n">
        <v>11.0165141687049</v>
      </c>
      <c r="M18" s="81" t="s">
        <v>337</v>
      </c>
      <c r="N18" s="81" t="n">
        <v>0.238442030217769</v>
      </c>
      <c r="O18" s="81" t="n">
        <v>11.0083962496456</v>
      </c>
      <c r="P18" s="81" t="s">
        <v>337</v>
      </c>
      <c r="Q18" s="81" t="n">
        <v>0.243074224587886</v>
      </c>
    </row>
    <row r="19" customFormat="false" ht="20" hidden="false" customHeight="true" outlineLevel="0" collapsed="false">
      <c r="A19" s="7" t="s">
        <v>353</v>
      </c>
      <c r="B19" s="78" t="n">
        <v>0</v>
      </c>
      <c r="C19" s="79" t="n">
        <v>863.867313540154</v>
      </c>
      <c r="D19" s="79" t="n">
        <v>913.248648061006</v>
      </c>
      <c r="E19" s="78" t="n">
        <v>1.08450352605716</v>
      </c>
      <c r="F19" s="78" t="n">
        <v>628.688062042682</v>
      </c>
      <c r="G19" s="78" t="s">
        <v>337</v>
      </c>
      <c r="H19" s="78" t="n">
        <v>14.8432246523293</v>
      </c>
      <c r="I19" s="80" t="n">
        <v>0.0499370789753192</v>
      </c>
      <c r="J19" s="80" t="s">
        <v>337</v>
      </c>
      <c r="K19" s="80" t="n">
        <v>0.00501871563228843</v>
      </c>
      <c r="L19" s="81" t="n">
        <v>10.2456100615944</v>
      </c>
      <c r="M19" s="81" t="s">
        <v>337</v>
      </c>
      <c r="N19" s="81" t="n">
        <v>0.24170508794518</v>
      </c>
      <c r="O19" s="81" t="n">
        <v>10.1977315593648</v>
      </c>
      <c r="P19" s="81" t="s">
        <v>337</v>
      </c>
      <c r="Q19" s="81" t="n">
        <v>0.24920964238427</v>
      </c>
    </row>
    <row r="20" customFormat="false" ht="20" hidden="false" customHeight="true" outlineLevel="0" collapsed="false">
      <c r="A20" s="7" t="s">
        <v>354</v>
      </c>
      <c r="B20" s="78" t="n">
        <v>0.330077833887283</v>
      </c>
      <c r="C20" s="79" t="n">
        <v>1511.70465339819</v>
      </c>
      <c r="D20" s="79" t="n">
        <v>810.123387790434</v>
      </c>
      <c r="E20" s="78" t="n">
        <v>0.549760069103353</v>
      </c>
      <c r="F20" s="78" t="n">
        <v>566.546086511878</v>
      </c>
      <c r="G20" s="78" t="s">
        <v>337</v>
      </c>
      <c r="H20" s="78" t="n">
        <v>12.4640389151131</v>
      </c>
      <c r="I20" s="80" t="n">
        <v>0.0437815241115048</v>
      </c>
      <c r="J20" s="80" t="s">
        <v>337</v>
      </c>
      <c r="K20" s="80" t="n">
        <v>0.00584837987448847</v>
      </c>
      <c r="L20" s="81" t="n">
        <v>11.3684160884932</v>
      </c>
      <c r="M20" s="81" t="s">
        <v>337</v>
      </c>
      <c r="N20" s="81" t="n">
        <v>0.249885251564481</v>
      </c>
      <c r="O20" s="81" t="n">
        <v>11.4041016895935</v>
      </c>
      <c r="P20" s="81" t="s">
        <v>337</v>
      </c>
      <c r="Q20" s="81" t="n">
        <v>0.246553882450315</v>
      </c>
    </row>
    <row r="21" customFormat="false" ht="20" hidden="false" customHeight="true" outlineLevel="0" collapsed="false">
      <c r="A21" s="7" t="s">
        <v>355</v>
      </c>
      <c r="B21" s="78" t="n">
        <v>2.86364477776224</v>
      </c>
      <c r="C21" s="79" t="n">
        <v>614.028314920766</v>
      </c>
      <c r="D21" s="79" t="n">
        <v>215.310587990846</v>
      </c>
      <c r="E21" s="78" t="n">
        <v>0.359721139724596</v>
      </c>
      <c r="F21" s="78" t="n">
        <v>618.979052605381</v>
      </c>
      <c r="G21" s="78" t="s">
        <v>337</v>
      </c>
      <c r="H21" s="78" t="n">
        <v>20.8869343478431</v>
      </c>
      <c r="I21" s="80" t="n">
        <v>0.0424495928977338</v>
      </c>
      <c r="J21" s="80" t="s">
        <v>337</v>
      </c>
      <c r="K21" s="80" t="n">
        <v>0.0117062126677714</v>
      </c>
      <c r="L21" s="81" t="n">
        <v>10.4061881589973</v>
      </c>
      <c r="M21" s="81" t="s">
        <v>337</v>
      </c>
      <c r="N21" s="81" t="n">
        <v>0.35086491201275</v>
      </c>
      <c r="O21" s="81" t="n">
        <v>10.4562086262561</v>
      </c>
      <c r="P21" s="81" t="s">
        <v>337</v>
      </c>
      <c r="Q21" s="81" t="n">
        <v>0.353084128434553</v>
      </c>
    </row>
    <row r="22" customFormat="false" ht="20" hidden="false" customHeight="true" outlineLevel="0" collapsed="false">
      <c r="A22" s="7" t="s">
        <v>356</v>
      </c>
      <c r="B22" s="78" t="n">
        <v>0</v>
      </c>
      <c r="C22" s="79" t="n">
        <v>1482.29707894554</v>
      </c>
      <c r="D22" s="79" t="n">
        <v>523.996783671154</v>
      </c>
      <c r="E22" s="78" t="n">
        <v>0.362645539995642</v>
      </c>
      <c r="F22" s="78" t="n">
        <v>611.173480174269</v>
      </c>
      <c r="G22" s="78" t="s">
        <v>337</v>
      </c>
      <c r="H22" s="78" t="n">
        <v>12.3507074972374</v>
      </c>
      <c r="I22" s="80" t="n">
        <v>0.0443398102995498</v>
      </c>
      <c r="J22" s="80" t="s">
        <v>337</v>
      </c>
      <c r="K22" s="80" t="n">
        <v>0.00323087713748826</v>
      </c>
      <c r="L22" s="81" t="n">
        <v>10.5389817065266</v>
      </c>
      <c r="M22" s="81" t="s">
        <v>337</v>
      </c>
      <c r="N22" s="81" t="n">
        <v>0.212799708631955</v>
      </c>
      <c r="O22" s="81" t="n">
        <v>10.5389817065266</v>
      </c>
      <c r="P22" s="81" t="s">
        <v>337</v>
      </c>
      <c r="Q22" s="81" t="n">
        <v>0.212799708631955</v>
      </c>
    </row>
    <row r="23" customFormat="false" ht="20" hidden="false" customHeight="true" outlineLevel="0" collapsed="false">
      <c r="A23" s="7" t="s">
        <v>357</v>
      </c>
      <c r="B23" s="78" t="n">
        <v>0</v>
      </c>
      <c r="C23" s="79" t="n">
        <v>1195.46439406844</v>
      </c>
      <c r="D23" s="79" t="n">
        <v>539.461724866444</v>
      </c>
      <c r="E23" s="78" t="n">
        <v>0.462927481525238</v>
      </c>
      <c r="F23" s="78" t="n">
        <v>615.703401355649</v>
      </c>
      <c r="G23" s="78" t="s">
        <v>337</v>
      </c>
      <c r="H23" s="78" t="n">
        <v>12.4608470591418</v>
      </c>
      <c r="I23" s="80" t="n">
        <v>0.0533861964124705</v>
      </c>
      <c r="J23" s="80" t="s">
        <v>337</v>
      </c>
      <c r="K23" s="80" t="n">
        <v>0.00408854044631424</v>
      </c>
      <c r="L23" s="81" t="n">
        <v>10.4615060265958</v>
      </c>
      <c r="M23" s="81" t="s">
        <v>337</v>
      </c>
      <c r="N23" s="81" t="n">
        <v>0.211552360045764</v>
      </c>
      <c r="O23" s="81" t="n">
        <v>10.3670450836366</v>
      </c>
      <c r="P23" s="81" t="s">
        <v>337</v>
      </c>
      <c r="Q23" s="81" t="n">
        <v>0.2165089641261</v>
      </c>
    </row>
    <row r="24" customFormat="false" ht="20" hidden="false" customHeight="true" outlineLevel="0" collapsed="false">
      <c r="A24" s="7" t="s">
        <v>358</v>
      </c>
      <c r="B24" s="78" t="n">
        <v>1.13737435775587</v>
      </c>
      <c r="C24" s="79" t="n">
        <v>1628.40145381273</v>
      </c>
      <c r="D24" s="79" t="n">
        <v>966.41655221721</v>
      </c>
      <c r="E24" s="78" t="n">
        <v>0.608824120992268</v>
      </c>
      <c r="F24" s="78" t="n">
        <v>588.018809301152</v>
      </c>
      <c r="G24" s="78" t="s">
        <v>337</v>
      </c>
      <c r="H24" s="78" t="n">
        <v>13.6562093373078</v>
      </c>
      <c r="I24" s="80" t="n">
        <v>0.0425458353627337</v>
      </c>
      <c r="J24" s="80" t="s">
        <v>337</v>
      </c>
      <c r="K24" s="80" t="n">
        <v>0.00687813457864785</v>
      </c>
      <c r="L24" s="81" t="n">
        <v>10.9536273628757</v>
      </c>
      <c r="M24" s="81" t="s">
        <v>337</v>
      </c>
      <c r="N24" s="81" t="n">
        <v>0.254172165590898</v>
      </c>
      <c r="O24" s="81" t="n">
        <v>11.0050406131543</v>
      </c>
      <c r="P24" s="81" t="s">
        <v>337</v>
      </c>
      <c r="Q24" s="81" t="n">
        <v>0.250861029172186</v>
      </c>
    </row>
    <row r="25" customFormat="false" ht="20" hidden="false" customHeight="true" outlineLevel="0" collapsed="false">
      <c r="A25" s="7" t="s">
        <v>359</v>
      </c>
      <c r="B25" s="78" t="n">
        <v>0</v>
      </c>
      <c r="C25" s="79" t="n">
        <v>1497.84175043557</v>
      </c>
      <c r="D25" s="79" t="n">
        <v>606.36909211283</v>
      </c>
      <c r="E25" s="78" t="n">
        <v>0.41529824576643</v>
      </c>
      <c r="F25" s="78" t="n">
        <v>634.582074170082</v>
      </c>
      <c r="G25" s="78" t="s">
        <v>337</v>
      </c>
      <c r="H25" s="78" t="n">
        <v>11.8293001484319</v>
      </c>
      <c r="I25" s="80" t="n">
        <v>0.0454944141892539</v>
      </c>
      <c r="J25" s="80" t="s">
        <v>337</v>
      </c>
      <c r="K25" s="80" t="n">
        <v>0.00304567038207158</v>
      </c>
      <c r="L25" s="81" t="n">
        <v>10.1505234932872</v>
      </c>
      <c r="M25" s="81" t="s">
        <v>337</v>
      </c>
      <c r="N25" s="81" t="n">
        <v>0.189067907231408</v>
      </c>
      <c r="O25" s="81" t="n">
        <v>10.1505234932872</v>
      </c>
      <c r="P25" s="81" t="s">
        <v>337</v>
      </c>
      <c r="Q25" s="81" t="n">
        <v>0.189067907231408</v>
      </c>
    </row>
    <row r="26" customFormat="false" ht="20" hidden="false" customHeight="true" outlineLevel="0" collapsed="false">
      <c r="A26" s="7" t="s">
        <v>360</v>
      </c>
      <c r="B26" s="78" t="n">
        <v>0</v>
      </c>
      <c r="C26" s="79" t="n">
        <v>1679.14940015413</v>
      </c>
      <c r="D26" s="79" t="n">
        <v>827.900438533308</v>
      </c>
      <c r="E26" s="78" t="n">
        <v>0.505798743514591</v>
      </c>
      <c r="F26" s="78" t="n">
        <v>578.348883488438</v>
      </c>
      <c r="G26" s="78" t="s">
        <v>337</v>
      </c>
      <c r="H26" s="78" t="n">
        <v>12.1603630134868</v>
      </c>
      <c r="I26" s="80" t="n">
        <v>0.0470116350342592</v>
      </c>
      <c r="J26" s="80" t="s">
        <v>337</v>
      </c>
      <c r="K26" s="80" t="n">
        <v>0.00324495018595923</v>
      </c>
      <c r="L26" s="81" t="n">
        <v>11.1366126276901</v>
      </c>
      <c r="M26" s="81" t="s">
        <v>337</v>
      </c>
      <c r="N26" s="81" t="n">
        <v>0.233956259602095</v>
      </c>
      <c r="O26" s="81" t="n">
        <v>11.1260133397614</v>
      </c>
      <c r="P26" s="81" t="s">
        <v>337</v>
      </c>
      <c r="Q26" s="81" t="n">
        <v>0.238158509345036</v>
      </c>
    </row>
    <row r="27" customFormat="false" ht="20" hidden="false" customHeight="true" outlineLevel="0" collapsed="false">
      <c r="A27" s="7" t="s">
        <v>361</v>
      </c>
      <c r="B27" s="78" t="n">
        <v>1.48286659190354</v>
      </c>
      <c r="C27" s="79" t="n">
        <v>1563.0017356071</v>
      </c>
      <c r="D27" s="79" t="n">
        <v>854.837121743901</v>
      </c>
      <c r="E27" s="78" t="n">
        <v>0.561064622234793</v>
      </c>
      <c r="F27" s="78" t="n">
        <v>602.581694623637</v>
      </c>
      <c r="G27" s="78" t="s">
        <v>337</v>
      </c>
      <c r="H27" s="78" t="n">
        <v>15.7689543406614</v>
      </c>
      <c r="I27" s="80" t="n">
        <v>0.0377745502156765</v>
      </c>
      <c r="J27" s="80" t="s">
        <v>337</v>
      </c>
      <c r="K27" s="80" t="n">
        <v>0.00656455682073118</v>
      </c>
      <c r="L27" s="81" t="n">
        <v>10.6891250664619</v>
      </c>
      <c r="M27" s="81" t="s">
        <v>337</v>
      </c>
      <c r="N27" s="81" t="n">
        <v>0.279491823176234</v>
      </c>
      <c r="O27" s="81" t="n">
        <v>10.8037294784732</v>
      </c>
      <c r="P27" s="81" t="s">
        <v>337</v>
      </c>
      <c r="Q27" s="81" t="n">
        <v>0.277835932224624</v>
      </c>
    </row>
    <row r="28" customFormat="false" ht="20" hidden="false" customHeight="true" outlineLevel="0" collapsed="false">
      <c r="A28" s="7" t="s">
        <v>362</v>
      </c>
      <c r="B28" s="78" t="n">
        <v>0</v>
      </c>
      <c r="C28" s="79" t="n">
        <v>1667.22416459401</v>
      </c>
      <c r="D28" s="79" t="n">
        <v>656.060558212017</v>
      </c>
      <c r="E28" s="78" t="n">
        <v>0.403681553990638</v>
      </c>
      <c r="F28" s="78" t="n">
        <v>596.681639478874</v>
      </c>
      <c r="G28" s="78" t="s">
        <v>337</v>
      </c>
      <c r="H28" s="78" t="n">
        <v>11.2054161809532</v>
      </c>
      <c r="I28" s="80" t="n">
        <v>0.0456104945751051</v>
      </c>
      <c r="J28" s="80" t="s">
        <v>337</v>
      </c>
      <c r="K28" s="80" t="n">
        <v>0.00318816142351836</v>
      </c>
      <c r="L28" s="81" t="n">
        <v>10.7947318910888</v>
      </c>
      <c r="M28" s="81" t="s">
        <v>337</v>
      </c>
      <c r="N28" s="81" t="n">
        <v>0.20255063440434</v>
      </c>
      <c r="O28" s="81" t="n">
        <v>10.7947318910888</v>
      </c>
      <c r="P28" s="81" t="s">
        <v>337</v>
      </c>
      <c r="Q28" s="81" t="n">
        <v>0.20255063440434</v>
      </c>
    </row>
    <row r="29" customFormat="false" ht="20" hidden="false" customHeight="true" outlineLevel="0" collapsed="false">
      <c r="A29" s="7" t="s">
        <v>363</v>
      </c>
      <c r="B29" s="78" t="n">
        <v>0</v>
      </c>
      <c r="C29" s="79" t="n">
        <v>1262.01845722243</v>
      </c>
      <c r="D29" s="79" t="n">
        <v>588.958746386359</v>
      </c>
      <c r="E29" s="78" t="n">
        <v>0.478749288210099</v>
      </c>
      <c r="F29" s="78" t="n">
        <v>579.549734124799</v>
      </c>
      <c r="G29" s="78" t="s">
        <v>337</v>
      </c>
      <c r="H29" s="78" t="n">
        <v>12.8053559952042</v>
      </c>
      <c r="I29" s="80" t="n">
        <v>0.0475447970634508</v>
      </c>
      <c r="J29" s="80" t="s">
        <v>337</v>
      </c>
      <c r="K29" s="80" t="n">
        <v>0.00365676011218316</v>
      </c>
      <c r="L29" s="81" t="n">
        <v>11.1135569926193</v>
      </c>
      <c r="M29" s="81" t="s">
        <v>337</v>
      </c>
      <c r="N29" s="81" t="n">
        <v>0.245346417361999</v>
      </c>
      <c r="O29" s="81" t="n">
        <v>11.0954810462514</v>
      </c>
      <c r="P29" s="81" t="s">
        <v>337</v>
      </c>
      <c r="Q29" s="81" t="n">
        <v>0.25027989171844</v>
      </c>
    </row>
    <row r="30" customFormat="false" ht="20" hidden="false" customHeight="true" outlineLevel="0" collapsed="false">
      <c r="A30" s="7" t="s">
        <v>364</v>
      </c>
      <c r="B30" s="78" t="n">
        <v>0</v>
      </c>
      <c r="C30" s="79" t="n">
        <v>1735.71863811743</v>
      </c>
      <c r="D30" s="79" t="n">
        <v>644.059037254715</v>
      </c>
      <c r="E30" s="78" t="n">
        <v>0.380658317531622</v>
      </c>
      <c r="F30" s="78" t="n">
        <v>632.13387091663</v>
      </c>
      <c r="G30" s="78" t="s">
        <v>337</v>
      </c>
      <c r="H30" s="78" t="n">
        <v>12.2740613373097</v>
      </c>
      <c r="I30" s="80" t="n">
        <v>0.0445560497624961</v>
      </c>
      <c r="J30" s="80" t="s">
        <v>337</v>
      </c>
      <c r="K30" s="80" t="n">
        <v>0.00324642225319793</v>
      </c>
      <c r="L30" s="81" t="n">
        <v>10.1898045942704</v>
      </c>
      <c r="M30" s="81" t="s">
        <v>337</v>
      </c>
      <c r="N30" s="81" t="n">
        <v>0.197697822450345</v>
      </c>
      <c r="O30" s="81" t="n">
        <v>10.1898045942704</v>
      </c>
      <c r="P30" s="81" t="s">
        <v>337</v>
      </c>
      <c r="Q30" s="81" t="n">
        <v>0.197697822450345</v>
      </c>
    </row>
    <row r="31" customFormat="false" ht="20" hidden="false" customHeight="true" outlineLevel="0" collapsed="false">
      <c r="A31" s="7" t="s">
        <v>365</v>
      </c>
      <c r="B31" s="78" t="n">
        <v>0.585611087888462</v>
      </c>
      <c r="C31" s="79" t="n">
        <v>1183.77436348449</v>
      </c>
      <c r="D31" s="79" t="n">
        <v>658.39975542957</v>
      </c>
      <c r="E31" s="78" t="n">
        <v>0.570571010951123</v>
      </c>
      <c r="F31" s="78" t="n">
        <v>568.06992004852</v>
      </c>
      <c r="G31" s="78" t="s">
        <v>337</v>
      </c>
      <c r="H31" s="78" t="n">
        <v>13.1422341085551</v>
      </c>
      <c r="I31" s="80" t="n">
        <v>0.04412729356341</v>
      </c>
      <c r="J31" s="80" t="s">
        <v>337</v>
      </c>
      <c r="K31" s="80" t="n">
        <v>0.00699238953980844</v>
      </c>
      <c r="L31" s="81" t="n">
        <v>11.3379473949759</v>
      </c>
      <c r="M31" s="81" t="s">
        <v>337</v>
      </c>
      <c r="N31" s="81" t="n">
        <v>0.262071612554547</v>
      </c>
      <c r="O31" s="81" t="n">
        <v>11.3685801897245</v>
      </c>
      <c r="P31" s="81" t="s">
        <v>337</v>
      </c>
      <c r="Q31" s="81" t="n">
        <v>0.258120416454098</v>
      </c>
    </row>
    <row r="32" customFormat="false" ht="20" hidden="false" customHeight="true" outlineLevel="0" collapsed="false">
      <c r="A32" s="7" t="s">
        <v>366</v>
      </c>
      <c r="B32" s="78" t="n">
        <v>0</v>
      </c>
      <c r="C32" s="79" t="n">
        <v>1428.82937943805</v>
      </c>
      <c r="D32" s="79" t="n">
        <v>682.485030984108</v>
      </c>
      <c r="E32" s="78" t="n">
        <v>0.490006375847837</v>
      </c>
      <c r="F32" s="78" t="n">
        <v>593.171847216897</v>
      </c>
      <c r="G32" s="78" t="s">
        <v>337</v>
      </c>
      <c r="H32" s="78" t="n">
        <v>14.146181042281</v>
      </c>
      <c r="I32" s="80" t="n">
        <v>0.0436076983366646</v>
      </c>
      <c r="J32" s="80" t="s">
        <v>337</v>
      </c>
      <c r="K32" s="80" t="n">
        <v>0.00336351640857863</v>
      </c>
      <c r="L32" s="81" t="n">
        <v>10.8585504543286</v>
      </c>
      <c r="M32" s="81" t="s">
        <v>337</v>
      </c>
      <c r="N32" s="81" t="n">
        <v>0.258740740263042</v>
      </c>
      <c r="O32" s="81" t="n">
        <v>10.8585504543286</v>
      </c>
      <c r="P32" s="81" t="s">
        <v>337</v>
      </c>
      <c r="Q32" s="81" t="n">
        <v>0.258740740263042</v>
      </c>
    </row>
    <row r="34" customFormat="false" ht="20" hidden="false" customHeight="true" outlineLevel="0" collapsed="false">
      <c r="A34" s="7" t="s">
        <v>367</v>
      </c>
      <c r="B34" s="78" t="n">
        <v>0</v>
      </c>
      <c r="C34" s="79" t="n">
        <v>56.6032677160852</v>
      </c>
      <c r="D34" s="79" t="n">
        <v>20.8396510941196</v>
      </c>
      <c r="E34" s="78" t="n">
        <v>0.377692109493844</v>
      </c>
      <c r="F34" s="78" t="n">
        <v>344.30337236979</v>
      </c>
      <c r="G34" s="78" t="s">
        <v>337</v>
      </c>
      <c r="H34" s="78" t="n">
        <v>21.974955510695</v>
      </c>
      <c r="I34" s="80" t="n">
        <v>0.0396290077613009</v>
      </c>
      <c r="J34" s="80" t="s">
        <v>337</v>
      </c>
      <c r="K34" s="80" t="n">
        <v>0.0159866196630664</v>
      </c>
      <c r="L34" s="81" t="n">
        <v>18.6959270621626</v>
      </c>
      <c r="M34" s="81" t="s">
        <v>337</v>
      </c>
      <c r="N34" s="81" t="n">
        <v>1.19152761918846</v>
      </c>
      <c r="O34" s="81" t="n">
        <v>18.6959270621626</v>
      </c>
      <c r="P34" s="81" t="s">
        <v>337</v>
      </c>
      <c r="Q34" s="81" t="n">
        <v>1.19152761918846</v>
      </c>
    </row>
    <row r="35" customFormat="false" ht="20" hidden="false" customHeight="true" outlineLevel="0" collapsed="false">
      <c r="A35" s="7" t="s">
        <v>368</v>
      </c>
      <c r="B35" s="78" t="n">
        <v>0.959570341874124</v>
      </c>
      <c r="C35" s="79" t="n">
        <v>203.059840774523</v>
      </c>
      <c r="D35" s="79" t="n">
        <v>98.5573260917104</v>
      </c>
      <c r="E35" s="78" t="n">
        <v>0.49791343315599</v>
      </c>
      <c r="F35" s="78" t="n">
        <v>339.036421055612</v>
      </c>
      <c r="G35" s="78" t="s">
        <v>337</v>
      </c>
      <c r="H35" s="78" t="n">
        <v>13.3835292302929</v>
      </c>
      <c r="I35" s="80" t="n">
        <v>0.0357531193861207</v>
      </c>
      <c r="J35" s="80" t="s">
        <v>337</v>
      </c>
      <c r="K35" s="80" t="n">
        <v>0.0126743225881464</v>
      </c>
      <c r="L35" s="81" t="n">
        <v>18.9859421320479</v>
      </c>
      <c r="M35" s="81" t="s">
        <v>337</v>
      </c>
      <c r="N35" s="81" t="n">
        <v>0.748371199910101</v>
      </c>
      <c r="O35" s="81" t="n">
        <v>19.1696174848021</v>
      </c>
      <c r="P35" s="81" t="s">
        <v>337</v>
      </c>
      <c r="Q35" s="81" t="n">
        <v>0.721861224357274</v>
      </c>
    </row>
    <row r="36" customFormat="false" ht="20" hidden="false" customHeight="true" outlineLevel="0" collapsed="false">
      <c r="A36" s="7" t="s">
        <v>369</v>
      </c>
      <c r="B36" s="78" t="n">
        <v>3.00474730572659</v>
      </c>
      <c r="C36" s="79" t="n">
        <v>96.8147804125315</v>
      </c>
      <c r="D36" s="79" t="n">
        <v>45.2809624135167</v>
      </c>
      <c r="E36" s="78" t="n">
        <v>0.479802996901363</v>
      </c>
      <c r="F36" s="78" t="n">
        <v>292.702584101687</v>
      </c>
      <c r="G36" s="78" t="s">
        <v>337</v>
      </c>
      <c r="H36" s="78" t="n">
        <v>17.8467334807923</v>
      </c>
      <c r="I36" s="80" t="n">
        <v>0.0460038913340556</v>
      </c>
      <c r="J36" s="80" t="s">
        <v>337</v>
      </c>
      <c r="K36" s="80" t="n">
        <v>0.0239958756635144</v>
      </c>
      <c r="L36" s="81" t="n">
        <v>21.986233343546</v>
      </c>
      <c r="M36" s="81" t="s">
        <v>337</v>
      </c>
      <c r="N36" s="81" t="n">
        <v>1.33826653898429</v>
      </c>
      <c r="O36" s="81" t="n">
        <v>21.999489788436</v>
      </c>
      <c r="P36" s="81" t="s">
        <v>337</v>
      </c>
      <c r="Q36" s="81" t="n">
        <v>1.31709947015032</v>
      </c>
    </row>
    <row r="37" customFormat="false" ht="20" hidden="false" customHeight="true" outlineLevel="0" collapsed="false">
      <c r="A37" s="7" t="s">
        <v>370</v>
      </c>
      <c r="B37" s="78" t="n">
        <v>0</v>
      </c>
      <c r="C37" s="79" t="n">
        <v>100.886937336135</v>
      </c>
      <c r="D37" s="79" t="n">
        <v>49.9437930792407</v>
      </c>
      <c r="E37" s="78" t="n">
        <v>0.507850116705887</v>
      </c>
      <c r="F37" s="78" t="n">
        <v>310.739612869447</v>
      </c>
      <c r="G37" s="78" t="s">
        <v>337</v>
      </c>
      <c r="H37" s="78" t="n">
        <v>15.2413141096441</v>
      </c>
      <c r="I37" s="80" t="n">
        <v>0.0206750632020903</v>
      </c>
      <c r="J37" s="80" t="s">
        <v>337</v>
      </c>
      <c r="K37" s="80" t="n">
        <v>0.00762058715641031</v>
      </c>
      <c r="L37" s="81" t="n">
        <v>20.7120798932726</v>
      </c>
      <c r="M37" s="81" t="s">
        <v>337</v>
      </c>
      <c r="N37" s="81" t="n">
        <v>1.01426632599856</v>
      </c>
      <c r="O37" s="81" t="n">
        <v>20.7120798932726</v>
      </c>
      <c r="P37" s="81" t="s">
        <v>337</v>
      </c>
      <c r="Q37" s="81" t="n">
        <v>1.01426632599856</v>
      </c>
    </row>
    <row r="38" customFormat="false" ht="20" hidden="false" customHeight="true" outlineLevel="0" collapsed="false">
      <c r="A38" s="7" t="s">
        <v>371</v>
      </c>
      <c r="B38" s="78" t="n">
        <v>0.988918971109359</v>
      </c>
      <c r="C38" s="79" t="n">
        <v>78.1621335156101</v>
      </c>
      <c r="D38" s="79" t="n">
        <v>33.2445641581923</v>
      </c>
      <c r="E38" s="78" t="n">
        <v>0.436328127639567</v>
      </c>
      <c r="F38" s="78" t="n">
        <v>359.616396355326</v>
      </c>
      <c r="G38" s="78" t="s">
        <v>337</v>
      </c>
      <c r="H38" s="78" t="n">
        <v>26.6627817819378</v>
      </c>
      <c r="I38" s="80" t="n">
        <v>0.022581227755374</v>
      </c>
      <c r="J38" s="80" t="s">
        <v>337</v>
      </c>
      <c r="K38" s="80" t="n">
        <v>0.0299305118125413</v>
      </c>
      <c r="L38" s="81" t="n">
        <v>17.9009297820115</v>
      </c>
      <c r="M38" s="81" t="s">
        <v>337</v>
      </c>
      <c r="N38" s="81" t="n">
        <v>1.32537480299003</v>
      </c>
      <c r="O38" s="81" t="n">
        <v>18.0794731110451</v>
      </c>
      <c r="P38" s="81" t="s">
        <v>337</v>
      </c>
      <c r="Q38" s="81" t="n">
        <v>1.2338001028735</v>
      </c>
    </row>
    <row r="39" customFormat="false" ht="20" hidden="false" customHeight="true" outlineLevel="0" collapsed="false">
      <c r="A39" s="7" t="s">
        <v>372</v>
      </c>
      <c r="B39" s="78" t="n">
        <v>0</v>
      </c>
      <c r="C39" s="79" t="n">
        <v>78.9093760938876</v>
      </c>
      <c r="D39" s="79" t="n">
        <v>28.3394030792776</v>
      </c>
      <c r="E39" s="78" t="n">
        <v>0.368426670128082</v>
      </c>
      <c r="F39" s="78" t="n">
        <v>297.66633695068</v>
      </c>
      <c r="G39" s="78" t="s">
        <v>337</v>
      </c>
      <c r="H39" s="78" t="n">
        <v>16.8674318391923</v>
      </c>
      <c r="I39" s="80" t="n">
        <v>0.0548536124913111</v>
      </c>
      <c r="J39" s="80" t="s">
        <v>337</v>
      </c>
      <c r="K39" s="80" t="n">
        <v>0.0212292123231632</v>
      </c>
      <c r="L39" s="81" t="n">
        <v>21.6202147116653</v>
      </c>
      <c r="M39" s="81" t="s">
        <v>337</v>
      </c>
      <c r="N39" s="81" t="n">
        <v>1.22306959729061</v>
      </c>
      <c r="O39" s="81" t="n">
        <v>21.391103328136</v>
      </c>
      <c r="P39" s="81" t="s">
        <v>337</v>
      </c>
      <c r="Q39" s="81" t="n">
        <v>1.34175597228338</v>
      </c>
    </row>
    <row r="40" customFormat="false" ht="20" hidden="false" customHeight="true" outlineLevel="0" collapsed="false">
      <c r="A40" s="7" t="s">
        <v>373</v>
      </c>
      <c r="B40" s="78" t="n">
        <v>0</v>
      </c>
      <c r="C40" s="79" t="n">
        <v>111.618260694833</v>
      </c>
      <c r="D40" s="79" t="n">
        <v>45.7673382242879</v>
      </c>
      <c r="E40" s="78" t="n">
        <v>0.420638845199154</v>
      </c>
      <c r="F40" s="78" t="n">
        <v>321.877239449022</v>
      </c>
      <c r="G40" s="78" t="s">
        <v>337</v>
      </c>
      <c r="H40" s="78" t="n">
        <v>15.3004027719764</v>
      </c>
      <c r="I40" s="80" t="n">
        <v>0.0105391994479284</v>
      </c>
      <c r="J40" s="80" t="s">
        <v>337</v>
      </c>
      <c r="K40" s="80" t="n">
        <v>0.00748692789433629</v>
      </c>
      <c r="L40" s="81" t="n">
        <v>19.9965089413772</v>
      </c>
      <c r="M40" s="81" t="s">
        <v>337</v>
      </c>
      <c r="N40" s="81" t="n">
        <v>0.949059344314604</v>
      </c>
      <c r="O40" s="81" t="n">
        <v>19.9965089413772</v>
      </c>
      <c r="P40" s="81" t="s">
        <v>337</v>
      </c>
      <c r="Q40" s="81" t="n">
        <v>0.949059344314604</v>
      </c>
    </row>
    <row r="41" customFormat="false" ht="20" hidden="false" customHeight="true" outlineLevel="0" collapsed="false">
      <c r="A41" s="7" t="s">
        <v>374</v>
      </c>
      <c r="B41" s="78" t="n">
        <v>0.790026167686796</v>
      </c>
      <c r="C41" s="79" t="n">
        <v>281.355441918236</v>
      </c>
      <c r="D41" s="79" t="n">
        <v>310.061052613524</v>
      </c>
      <c r="E41" s="78" t="n">
        <v>1.13052681963824</v>
      </c>
      <c r="F41" s="78" t="n">
        <v>119.397279076513</v>
      </c>
      <c r="G41" s="78" t="s">
        <v>337</v>
      </c>
      <c r="H41" s="78" t="n">
        <v>2.87649304977203</v>
      </c>
      <c r="I41" s="80" t="n">
        <v>0.0428018016235715</v>
      </c>
      <c r="J41" s="80" t="s">
        <v>337</v>
      </c>
      <c r="K41" s="80" t="n">
        <v>0.00898654677056891</v>
      </c>
      <c r="L41" s="81" t="n">
        <v>53.7664540992207</v>
      </c>
      <c r="M41" s="81" t="s">
        <v>337</v>
      </c>
      <c r="N41" s="81" t="n">
        <v>1.28994273970886</v>
      </c>
      <c r="O41" s="81" t="n">
        <v>54.056844014535</v>
      </c>
      <c r="P41" s="81" t="s">
        <v>337</v>
      </c>
      <c r="Q41" s="81" t="n">
        <v>1.2216635460129</v>
      </c>
      <c r="R41" s="7" t="s">
        <v>339</v>
      </c>
    </row>
    <row r="42" customFormat="false" ht="20" hidden="false" customHeight="true" outlineLevel="0" collapsed="false">
      <c r="A42" s="7" t="s">
        <v>375</v>
      </c>
      <c r="B42" s="78" t="n">
        <v>0</v>
      </c>
      <c r="C42" s="79" t="n">
        <v>73.8303419043344</v>
      </c>
      <c r="D42" s="79" t="n">
        <v>34.6890251678387</v>
      </c>
      <c r="E42" s="78" t="n">
        <v>0.481999056366102</v>
      </c>
      <c r="F42" s="78" t="n">
        <v>331.850873948199</v>
      </c>
      <c r="G42" s="78" t="s">
        <v>337</v>
      </c>
      <c r="H42" s="78" t="n">
        <v>25.9283630684119</v>
      </c>
      <c r="I42" s="80" t="n">
        <v>0.0318135721485022</v>
      </c>
      <c r="J42" s="80" t="s">
        <v>337</v>
      </c>
      <c r="K42" s="80" t="n">
        <v>0.0264079312473571</v>
      </c>
      <c r="L42" s="81" t="n">
        <v>19.3964257381787</v>
      </c>
      <c r="M42" s="81" t="s">
        <v>337</v>
      </c>
      <c r="N42" s="81" t="n">
        <v>1.51321499967475</v>
      </c>
      <c r="O42" s="81" t="n">
        <v>19.3964257381787</v>
      </c>
      <c r="P42" s="81" t="s">
        <v>337</v>
      </c>
      <c r="Q42" s="81" t="n">
        <v>1.51321499967475</v>
      </c>
    </row>
    <row r="43" customFormat="false" ht="20" hidden="false" customHeight="true" outlineLevel="0" collapsed="false">
      <c r="A43" s="7" t="s">
        <v>376</v>
      </c>
      <c r="B43" s="78" t="n">
        <v>0</v>
      </c>
      <c r="C43" s="79" t="n">
        <v>69.3301321177768</v>
      </c>
      <c r="D43" s="79" t="n">
        <v>29.9825883123541</v>
      </c>
      <c r="E43" s="78" t="n">
        <v>0.443645484863664</v>
      </c>
      <c r="F43" s="78" t="n">
        <v>323.284098952174</v>
      </c>
      <c r="G43" s="78" t="s">
        <v>337</v>
      </c>
      <c r="H43" s="78" t="n">
        <v>25.0083875180197</v>
      </c>
      <c r="I43" s="80" t="n">
        <v>0.0437897042283108</v>
      </c>
      <c r="J43" s="80" t="s">
        <v>337</v>
      </c>
      <c r="K43" s="80" t="n">
        <v>0.0325776109261019</v>
      </c>
      <c r="L43" s="81" t="n">
        <v>19.9096228850607</v>
      </c>
      <c r="M43" s="81" t="s">
        <v>337</v>
      </c>
      <c r="N43" s="81" t="n">
        <v>1.53777890151159</v>
      </c>
      <c r="O43" s="81" t="n">
        <v>19.9096228850607</v>
      </c>
      <c r="P43" s="81" t="s">
        <v>337</v>
      </c>
      <c r="Q43" s="81" t="n">
        <v>1.53777890151159</v>
      </c>
    </row>
    <row r="44" customFormat="false" ht="20" hidden="false" customHeight="true" outlineLevel="0" collapsed="false">
      <c r="A44" s="7" t="s">
        <v>377</v>
      </c>
      <c r="B44" s="78" t="n">
        <v>5.16399013529007</v>
      </c>
      <c r="C44" s="79" t="n">
        <v>72.0127033337014</v>
      </c>
      <c r="D44" s="79" t="n">
        <v>29.0609543519061</v>
      </c>
      <c r="E44" s="78" t="n">
        <v>0.413989884804211</v>
      </c>
      <c r="F44" s="78" t="n">
        <v>347.014899416075</v>
      </c>
      <c r="G44" s="78" t="s">
        <v>337</v>
      </c>
      <c r="H44" s="78" t="n">
        <v>27.9388282464729</v>
      </c>
      <c r="I44" s="80" t="n">
        <v>0.0300191125169597</v>
      </c>
      <c r="J44" s="80" t="s">
        <v>337</v>
      </c>
      <c r="K44" s="80" t="n">
        <v>0.0436679646087402</v>
      </c>
      <c r="L44" s="81" t="n">
        <v>18.5500496272473</v>
      </c>
      <c r="M44" s="81" t="s">
        <v>337</v>
      </c>
      <c r="N44" s="81" t="n">
        <v>1.49135293657011</v>
      </c>
      <c r="O44" s="81" t="n">
        <v>18.9343585465793</v>
      </c>
      <c r="P44" s="81" t="s">
        <v>337</v>
      </c>
      <c r="Q44" s="81" t="n">
        <v>1.35990792110675</v>
      </c>
    </row>
    <row r="45" customFormat="false" ht="20" hidden="false" customHeight="true" outlineLevel="0" collapsed="false">
      <c r="A45" s="7" t="s">
        <v>378</v>
      </c>
      <c r="B45" s="78" t="n">
        <v>0</v>
      </c>
      <c r="C45" s="79" t="n">
        <v>67.3764071991577</v>
      </c>
      <c r="D45" s="79" t="n">
        <v>27.8546622750107</v>
      </c>
      <c r="E45" s="78" t="n">
        <v>0.424110495938338</v>
      </c>
      <c r="F45" s="78" t="n">
        <v>334.269348356953</v>
      </c>
      <c r="G45" s="78" t="s">
        <v>337</v>
      </c>
      <c r="H45" s="78" t="n">
        <v>21.4049055459281</v>
      </c>
      <c r="I45" s="80" t="n">
        <v>0.0336819773192772</v>
      </c>
      <c r="J45" s="80" t="s">
        <v>337</v>
      </c>
      <c r="K45" s="80" t="n">
        <v>0.0221574453636514</v>
      </c>
      <c r="L45" s="81" t="n">
        <v>19.2562999186693</v>
      </c>
      <c r="M45" s="81" t="s">
        <v>337</v>
      </c>
      <c r="N45" s="81" t="n">
        <v>1.23123546383029</v>
      </c>
      <c r="O45" s="81" t="n">
        <v>19.2562999186693</v>
      </c>
      <c r="P45" s="81" t="s">
        <v>337</v>
      </c>
      <c r="Q45" s="81" t="n">
        <v>1.23123546383029</v>
      </c>
    </row>
    <row r="47" customFormat="false" ht="20" hidden="false" customHeight="true" outlineLevel="0" collapsed="false">
      <c r="A47" s="7" t="s">
        <v>379</v>
      </c>
      <c r="B47" s="78" t="n">
        <v>5.82025523718751</v>
      </c>
      <c r="C47" s="79" t="n">
        <v>452.528269044916</v>
      </c>
      <c r="D47" s="79" t="n">
        <v>447.65702108181</v>
      </c>
      <c r="E47" s="78" t="n">
        <v>1.01481915992379</v>
      </c>
      <c r="F47" s="78" t="n">
        <v>502.941688617345</v>
      </c>
      <c r="G47" s="78" t="s">
        <v>337</v>
      </c>
      <c r="H47" s="78" t="n">
        <v>23.5208391430927</v>
      </c>
      <c r="I47" s="80" t="n">
        <v>0.0340103507965464</v>
      </c>
      <c r="J47" s="80" t="s">
        <v>337</v>
      </c>
      <c r="K47" s="80" t="n">
        <v>0.024705319190271</v>
      </c>
      <c r="L47" s="81" t="n">
        <v>12.8046930704964</v>
      </c>
      <c r="M47" s="81" t="s">
        <v>337</v>
      </c>
      <c r="N47" s="81" t="n">
        <v>0.598236758787363</v>
      </c>
      <c r="O47" s="81" t="n">
        <v>13.0037187388513</v>
      </c>
      <c r="P47" s="81" t="s">
        <v>337</v>
      </c>
      <c r="Q47" s="81" t="n">
        <v>0.559978221737909</v>
      </c>
    </row>
    <row r="48" customFormat="false" ht="20" hidden="false" customHeight="true" outlineLevel="0" collapsed="false">
      <c r="A48" s="7" t="s">
        <v>380</v>
      </c>
      <c r="B48" s="78" t="n">
        <v>0</v>
      </c>
      <c r="C48" s="79" t="n">
        <v>842.579436162085</v>
      </c>
      <c r="D48" s="79" t="n">
        <v>895.409792325532</v>
      </c>
      <c r="E48" s="78" t="n">
        <v>1.09018438227153</v>
      </c>
      <c r="F48" s="78" t="n">
        <v>496.870129466114</v>
      </c>
      <c r="G48" s="78" t="s">
        <v>337</v>
      </c>
      <c r="H48" s="78" t="n">
        <v>15.9991670660179</v>
      </c>
      <c r="I48" s="80" t="n">
        <v>0.0477812860155883</v>
      </c>
      <c r="J48" s="80" t="s">
        <v>337</v>
      </c>
      <c r="K48" s="80" t="n">
        <v>0.00512871222077572</v>
      </c>
      <c r="L48" s="81" t="n">
        <v>12.9610042336496</v>
      </c>
      <c r="M48" s="81" t="s">
        <v>337</v>
      </c>
      <c r="N48" s="81" t="n">
        <v>0.416923734462215</v>
      </c>
      <c r="O48" s="81" t="n">
        <v>12.9366363477859</v>
      </c>
      <c r="P48" s="81" t="s">
        <v>337</v>
      </c>
      <c r="Q48" s="81" t="n">
        <v>0.424540273113075</v>
      </c>
    </row>
    <row r="49" customFormat="false" ht="20" hidden="false" customHeight="true" outlineLevel="0" collapsed="false">
      <c r="A49" s="7" t="s">
        <v>381</v>
      </c>
      <c r="B49" s="78" t="n">
        <v>0.0512051288172077</v>
      </c>
      <c r="C49" s="79" t="n">
        <v>2049.45676552826</v>
      </c>
      <c r="D49" s="79" t="n">
        <v>4052.90901644955</v>
      </c>
      <c r="E49" s="78" t="n">
        <v>2.02869643257503</v>
      </c>
      <c r="F49" s="78" t="n">
        <v>357.151608173902</v>
      </c>
      <c r="G49" s="78" t="s">
        <v>337</v>
      </c>
      <c r="H49" s="78" t="n">
        <v>6.56020355609463</v>
      </c>
      <c r="I49" s="80" t="n">
        <v>0.0475596366418458</v>
      </c>
      <c r="J49" s="80" t="s">
        <v>337</v>
      </c>
      <c r="K49" s="80" t="n">
        <v>0.00967069524253166</v>
      </c>
      <c r="L49" s="81" t="n">
        <v>18.0242958076265</v>
      </c>
      <c r="M49" s="81" t="s">
        <v>337</v>
      </c>
      <c r="N49" s="81" t="n">
        <v>0.330610014931265</v>
      </c>
      <c r="O49" s="81" t="n">
        <v>17.9977055580397</v>
      </c>
      <c r="P49" s="81" t="s">
        <v>337</v>
      </c>
      <c r="Q49" s="81" t="n">
        <v>0.26495802364927</v>
      </c>
      <c r="R49" s="7" t="s">
        <v>339</v>
      </c>
    </row>
    <row r="50" customFormat="false" ht="20" hidden="false" customHeight="true" outlineLevel="0" collapsed="false">
      <c r="A50" s="7" t="s">
        <v>382</v>
      </c>
      <c r="B50" s="78" t="n">
        <v>0</v>
      </c>
      <c r="C50" s="79" t="n">
        <v>1990.43615253138</v>
      </c>
      <c r="D50" s="79" t="n">
        <v>3666.61154321978</v>
      </c>
      <c r="E50" s="78" t="n">
        <v>1.88975551867695</v>
      </c>
      <c r="F50" s="78" t="n">
        <v>501.592315037192</v>
      </c>
      <c r="G50" s="78" t="s">
        <v>337</v>
      </c>
      <c r="H50" s="78" t="n">
        <v>12.9378052975396</v>
      </c>
      <c r="I50" s="80" t="n">
        <v>0.0455275543993023</v>
      </c>
      <c r="J50" s="80" t="s">
        <v>337</v>
      </c>
      <c r="K50" s="80" t="n">
        <v>0.00475606680030498</v>
      </c>
      <c r="L50" s="81" t="n">
        <v>12.839105718175</v>
      </c>
      <c r="M50" s="81" t="s">
        <v>337</v>
      </c>
      <c r="N50" s="81" t="n">
        <v>0.330835495426642</v>
      </c>
      <c r="O50" s="81" t="n">
        <v>12.839105718175</v>
      </c>
      <c r="P50" s="81" t="s">
        <v>337</v>
      </c>
      <c r="Q50" s="81" t="n">
        <v>0.330835495426642</v>
      </c>
    </row>
    <row r="51" customFormat="false" ht="20" hidden="false" customHeight="true" outlineLevel="0" collapsed="false">
      <c r="A51" s="7" t="s">
        <v>383</v>
      </c>
      <c r="B51" s="78" t="n">
        <v>0.180951343262559</v>
      </c>
      <c r="C51" s="79" t="n">
        <v>1011.65505730972</v>
      </c>
      <c r="D51" s="79" t="n">
        <v>1504.05557990564</v>
      </c>
      <c r="E51" s="78" t="n">
        <v>1.52517753743483</v>
      </c>
      <c r="F51" s="78" t="n">
        <v>508.985458332195</v>
      </c>
      <c r="G51" s="78" t="s">
        <v>337</v>
      </c>
      <c r="H51" s="78" t="n">
        <v>22.1318333536053</v>
      </c>
      <c r="I51" s="80" t="n">
        <v>0.0440166788778686</v>
      </c>
      <c r="J51" s="80" t="s">
        <v>337</v>
      </c>
      <c r="K51" s="80" t="n">
        <v>0.0166626073509216</v>
      </c>
      <c r="L51" s="81" t="n">
        <v>12.6527973394039</v>
      </c>
      <c r="M51" s="81" t="s">
        <v>337</v>
      </c>
      <c r="N51" s="81" t="n">
        <v>0.549632531003345</v>
      </c>
      <c r="O51" s="81" t="n">
        <v>12.6757117149074</v>
      </c>
      <c r="P51" s="81" t="s">
        <v>337</v>
      </c>
      <c r="Q51" s="81" t="n">
        <v>0.496543429297285</v>
      </c>
    </row>
    <row r="52" customFormat="false" ht="20" hidden="false" customHeight="true" outlineLevel="0" collapsed="false">
      <c r="A52" s="7" t="s">
        <v>384</v>
      </c>
      <c r="B52" s="78" t="n">
        <v>0.217597435334584</v>
      </c>
      <c r="C52" s="79" t="n">
        <v>583.898387014676</v>
      </c>
      <c r="D52" s="79" t="n">
        <v>861.95615528976</v>
      </c>
      <c r="E52" s="78" t="n">
        <v>1.51438699692947</v>
      </c>
      <c r="F52" s="78" t="n">
        <v>503.454846100138</v>
      </c>
      <c r="G52" s="78" t="s">
        <v>337</v>
      </c>
      <c r="H52" s="78" t="n">
        <v>16.6358987052583</v>
      </c>
      <c r="I52" s="80" t="n">
        <v>0.0464486782499389</v>
      </c>
      <c r="J52" s="80" t="s">
        <v>337</v>
      </c>
      <c r="K52" s="80" t="n">
        <v>0.0163076085731134</v>
      </c>
      <c r="L52" s="81" t="n">
        <v>12.7916545444676</v>
      </c>
      <c r="M52" s="81" t="s">
        <v>337</v>
      </c>
      <c r="N52" s="81" t="n">
        <v>0.422261658103935</v>
      </c>
      <c r="O52" s="81" t="n">
        <v>12.7891099183206</v>
      </c>
      <c r="P52" s="81" t="s">
        <v>337</v>
      </c>
      <c r="Q52" s="81" t="n">
        <v>0.358165575924396</v>
      </c>
    </row>
    <row r="53" customFormat="false" ht="20" hidden="false" customHeight="true" outlineLevel="0" collapsed="false">
      <c r="A53" s="7" t="s">
        <v>385</v>
      </c>
      <c r="B53" s="78" t="n">
        <v>0</v>
      </c>
      <c r="C53" s="79" t="n">
        <v>265.421682275562</v>
      </c>
      <c r="D53" s="79" t="n">
        <v>222.935694904904</v>
      </c>
      <c r="E53" s="78" t="n">
        <v>0.861652564555639</v>
      </c>
      <c r="F53" s="78" t="n">
        <v>549.747042071539</v>
      </c>
      <c r="G53" s="78" t="s">
        <v>337</v>
      </c>
      <c r="H53" s="78" t="n">
        <v>32.3274601292537</v>
      </c>
      <c r="I53" s="80" t="n">
        <v>0.0616480144331176</v>
      </c>
      <c r="J53" s="80" t="s">
        <v>337</v>
      </c>
      <c r="K53" s="80" t="n">
        <v>0.0136758020966561</v>
      </c>
      <c r="L53" s="81" t="n">
        <v>11.7154940663028</v>
      </c>
      <c r="M53" s="81" t="s">
        <v>337</v>
      </c>
      <c r="N53" s="81" t="n">
        <v>0.688295159893542</v>
      </c>
      <c r="O53" s="81" t="n">
        <v>11.4877036020303</v>
      </c>
      <c r="P53" s="81" t="s">
        <v>337</v>
      </c>
      <c r="Q53" s="81" t="n">
        <v>0.704671245164273</v>
      </c>
    </row>
    <row r="54" customFormat="false" ht="20" hidden="false" customHeight="true" outlineLevel="0" collapsed="false">
      <c r="A54" s="7" t="s">
        <v>386</v>
      </c>
      <c r="B54" s="78" t="n">
        <v>0.902943366518097</v>
      </c>
      <c r="C54" s="79" t="n">
        <v>1428.78659418223</v>
      </c>
      <c r="D54" s="79" t="n">
        <v>2311.31342404148</v>
      </c>
      <c r="E54" s="78" t="n">
        <v>1.65951219088255</v>
      </c>
      <c r="F54" s="78" t="n">
        <v>501.618186609652</v>
      </c>
      <c r="G54" s="78" t="s">
        <v>337</v>
      </c>
      <c r="H54" s="78" t="n">
        <v>13.9679514055476</v>
      </c>
      <c r="I54" s="80" t="n">
        <v>0.040972975697672</v>
      </c>
      <c r="J54" s="80" t="s">
        <v>337</v>
      </c>
      <c r="K54" s="80" t="n">
        <v>0.0131930554831059</v>
      </c>
      <c r="L54" s="81" t="n">
        <v>12.838444184531</v>
      </c>
      <c r="M54" s="81" t="s">
        <v>337</v>
      </c>
      <c r="N54" s="81" t="n">
        <v>0.357140784419599</v>
      </c>
      <c r="O54" s="81" t="n">
        <v>12.924801679622</v>
      </c>
      <c r="P54" s="81" t="s">
        <v>337</v>
      </c>
      <c r="Q54" s="81" t="n">
        <v>0.309036230431413</v>
      </c>
    </row>
    <row r="55" customFormat="false" ht="20" hidden="false" customHeight="true" outlineLevel="0" collapsed="false">
      <c r="A55" s="7" t="s">
        <v>387</v>
      </c>
      <c r="B55" s="78" t="n">
        <v>0</v>
      </c>
      <c r="C55" s="79" t="n">
        <v>302.730750099125</v>
      </c>
      <c r="D55" s="79" t="n">
        <v>298.497160015776</v>
      </c>
      <c r="E55" s="78" t="n">
        <v>1.01151572495972</v>
      </c>
      <c r="F55" s="78" t="n">
        <v>502.572980046627</v>
      </c>
      <c r="G55" s="78" t="s">
        <v>337</v>
      </c>
      <c r="H55" s="78" t="n">
        <v>22.1560028008134</v>
      </c>
      <c r="I55" s="80" t="n">
        <v>0.0409761346458642</v>
      </c>
      <c r="J55" s="80" t="s">
        <v>337</v>
      </c>
      <c r="K55" s="80" t="n">
        <v>0.00989672044699171</v>
      </c>
      <c r="L55" s="81" t="n">
        <v>12.8140777987087</v>
      </c>
      <c r="M55" s="81" t="s">
        <v>337</v>
      </c>
      <c r="N55" s="81" t="n">
        <v>0.564349392287233</v>
      </c>
      <c r="O55" s="81" t="n">
        <v>12.8140777987087</v>
      </c>
      <c r="P55" s="81" t="s">
        <v>337</v>
      </c>
      <c r="Q55" s="81" t="n">
        <v>0.564349392287233</v>
      </c>
    </row>
    <row r="56" customFormat="false" ht="20" hidden="false" customHeight="true" outlineLevel="0" collapsed="false">
      <c r="A56" s="7" t="s">
        <v>388</v>
      </c>
      <c r="B56" s="78" t="n">
        <v>0</v>
      </c>
      <c r="C56" s="79" t="n">
        <v>861.238333680218</v>
      </c>
      <c r="D56" s="79" t="n">
        <v>1273.80907688611</v>
      </c>
      <c r="E56" s="78" t="n">
        <v>1.51729476496647</v>
      </c>
      <c r="F56" s="78" t="n">
        <v>556.674837820738</v>
      </c>
      <c r="G56" s="78" t="s">
        <v>337</v>
      </c>
      <c r="H56" s="78" t="n">
        <v>19.0411444366702</v>
      </c>
      <c r="I56" s="80" t="n">
        <v>0.0429064702543031</v>
      </c>
      <c r="J56" s="80" t="s">
        <v>337</v>
      </c>
      <c r="K56" s="80" t="n">
        <v>0.00586233192666528</v>
      </c>
      <c r="L56" s="81" t="n">
        <v>11.5698259773464</v>
      </c>
      <c r="M56" s="81" t="s">
        <v>337</v>
      </c>
      <c r="N56" s="81" t="n">
        <v>0.395392668262857</v>
      </c>
      <c r="O56" s="81" t="n">
        <v>11.5698259773464</v>
      </c>
      <c r="P56" s="81" t="s">
        <v>337</v>
      </c>
      <c r="Q56" s="81" t="n">
        <v>0.395392668262857</v>
      </c>
      <c r="R56" s="7" t="s">
        <v>339</v>
      </c>
    </row>
    <row r="57" customFormat="false" ht="20" hidden="false" customHeight="true" outlineLevel="0" collapsed="false">
      <c r="A57" s="7" t="s">
        <v>389</v>
      </c>
      <c r="B57" s="78" t="n">
        <v>0.625104492617607</v>
      </c>
      <c r="C57" s="79" t="n">
        <v>410.928323822467</v>
      </c>
      <c r="D57" s="79" t="n">
        <v>305.320005659026</v>
      </c>
      <c r="E57" s="78" t="n">
        <v>0.76221616896199</v>
      </c>
      <c r="F57" s="78" t="n">
        <v>512.531524563404</v>
      </c>
      <c r="G57" s="78" t="s">
        <v>337</v>
      </c>
      <c r="H57" s="78" t="n">
        <v>24.3625426231318</v>
      </c>
      <c r="I57" s="80" t="n">
        <v>0.0283648053302956</v>
      </c>
      <c r="J57" s="80" t="s">
        <v>337</v>
      </c>
      <c r="K57" s="80" t="n">
        <v>0.0151626843937347</v>
      </c>
      <c r="L57" s="81" t="n">
        <v>12.5653413377005</v>
      </c>
      <c r="M57" s="81" t="s">
        <v>337</v>
      </c>
      <c r="N57" s="81" t="n">
        <v>0.5966959984007</v>
      </c>
      <c r="O57" s="81" t="n">
        <v>12.6443044707505</v>
      </c>
      <c r="P57" s="81" t="s">
        <v>337</v>
      </c>
      <c r="Q57" s="81" t="n">
        <v>0.564885055392071</v>
      </c>
    </row>
    <row r="58" customFormat="false" ht="20" hidden="false" customHeight="true" outlineLevel="0" collapsed="false">
      <c r="A58" s="7" t="s">
        <v>390</v>
      </c>
      <c r="B58" s="78" t="n">
        <v>0</v>
      </c>
      <c r="C58" s="79" t="n">
        <v>216.170970583935</v>
      </c>
      <c r="D58" s="79" t="n">
        <v>164.050711844226</v>
      </c>
      <c r="E58" s="78" t="n">
        <v>0.778519901229929</v>
      </c>
      <c r="F58" s="78" t="n">
        <v>444.648827603746</v>
      </c>
      <c r="G58" s="78" t="s">
        <v>337</v>
      </c>
      <c r="H58" s="78" t="n">
        <v>21.9698170285587</v>
      </c>
      <c r="I58" s="80" t="n">
        <v>0.0267311070816357</v>
      </c>
      <c r="J58" s="80" t="s">
        <v>337</v>
      </c>
      <c r="K58" s="80" t="n">
        <v>0.00898409672024771</v>
      </c>
      <c r="L58" s="81" t="n">
        <v>14.4814868496809</v>
      </c>
      <c r="M58" s="81" t="s">
        <v>337</v>
      </c>
      <c r="N58" s="81" t="n">
        <v>0.714718009472978</v>
      </c>
      <c r="O58" s="81" t="n">
        <v>14.4814868496809</v>
      </c>
      <c r="P58" s="81" t="s">
        <v>337</v>
      </c>
      <c r="Q58" s="81" t="n">
        <v>0.714718009472978</v>
      </c>
    </row>
    <row r="59" customFormat="false" ht="20" hidden="false" customHeight="true" outlineLevel="0" collapsed="false">
      <c r="A59" s="7" t="s">
        <v>391</v>
      </c>
      <c r="B59" s="78" t="n">
        <v>0</v>
      </c>
      <c r="C59" s="79" t="n">
        <v>232.338727598343</v>
      </c>
      <c r="D59" s="79" t="n">
        <v>276.280752304301</v>
      </c>
      <c r="E59" s="78" t="n">
        <v>1.21988248409544</v>
      </c>
      <c r="F59" s="78" t="n">
        <v>469.733443838361</v>
      </c>
      <c r="G59" s="78" t="s">
        <v>337</v>
      </c>
      <c r="H59" s="78" t="n">
        <v>19.9769003280817</v>
      </c>
      <c r="I59" s="80" t="n">
        <v>0.0343154744268713</v>
      </c>
      <c r="J59" s="80" t="s">
        <v>337</v>
      </c>
      <c r="K59" s="80" t="n">
        <v>0.007316410585773</v>
      </c>
      <c r="L59" s="81" t="n">
        <v>13.7089709293194</v>
      </c>
      <c r="M59" s="81" t="s">
        <v>337</v>
      </c>
      <c r="N59" s="81" t="n">
        <v>0.58239786188263</v>
      </c>
      <c r="O59" s="81" t="n">
        <v>13.7089709293194</v>
      </c>
      <c r="P59" s="81" t="s">
        <v>337</v>
      </c>
      <c r="Q59" s="81" t="n">
        <v>0.58239786188263</v>
      </c>
    </row>
    <row r="60" customFormat="false" ht="20" hidden="false" customHeight="true" outlineLevel="0" collapsed="false">
      <c r="A60" s="7" t="s">
        <v>392</v>
      </c>
      <c r="B60" s="78" t="n">
        <v>0</v>
      </c>
      <c r="C60" s="79" t="n">
        <v>213.842064370165</v>
      </c>
      <c r="D60" s="79" t="n">
        <v>255.644084729335</v>
      </c>
      <c r="E60" s="78" t="n">
        <v>1.22639841909336</v>
      </c>
      <c r="F60" s="78" t="n">
        <v>455.415546943913</v>
      </c>
      <c r="G60" s="78" t="s">
        <v>337</v>
      </c>
      <c r="H60" s="78" t="n">
        <v>18.0659148898689</v>
      </c>
      <c r="I60" s="80" t="n">
        <v>0.0347238123621842</v>
      </c>
      <c r="J60" s="80" t="s">
        <v>337</v>
      </c>
      <c r="K60" s="80" t="n">
        <v>0.00721745604939242</v>
      </c>
      <c r="L60" s="81" t="n">
        <v>14.139497566545</v>
      </c>
      <c r="M60" s="81" t="s">
        <v>337</v>
      </c>
      <c r="N60" s="81" t="n">
        <v>0.56028614544056</v>
      </c>
      <c r="O60" s="81" t="n">
        <v>14.139497566545</v>
      </c>
      <c r="P60" s="81" t="s">
        <v>337</v>
      </c>
      <c r="Q60" s="81" t="n">
        <v>0.56028614544056</v>
      </c>
    </row>
    <row r="61" customFormat="false" ht="20" hidden="false" customHeight="true" outlineLevel="0" collapsed="false">
      <c r="A61" s="7" t="s">
        <v>393</v>
      </c>
      <c r="B61" s="78" t="n">
        <v>0</v>
      </c>
      <c r="C61" s="79" t="n">
        <v>483.959474761055</v>
      </c>
      <c r="D61" s="79" t="n">
        <v>654.434410860973</v>
      </c>
      <c r="E61" s="78" t="n">
        <v>1.38722243026555</v>
      </c>
      <c r="F61" s="78" t="n">
        <v>435.408884288929</v>
      </c>
      <c r="G61" s="78" t="s">
        <v>337</v>
      </c>
      <c r="H61" s="78" t="n">
        <v>11.877345005724</v>
      </c>
      <c r="I61" s="80" t="n">
        <v>0.0431721196674329</v>
      </c>
      <c r="J61" s="80" t="s">
        <v>337</v>
      </c>
      <c r="K61" s="80" t="n">
        <v>0.00457106712880257</v>
      </c>
      <c r="L61" s="81" t="n">
        <v>14.7884506179715</v>
      </c>
      <c r="M61" s="81" t="s">
        <v>337</v>
      </c>
      <c r="N61" s="81" t="n">
        <v>0.402945868928115</v>
      </c>
      <c r="O61" s="81" t="n">
        <v>14.7884506179715</v>
      </c>
      <c r="P61" s="81" t="s">
        <v>337</v>
      </c>
      <c r="Q61" s="81" t="n">
        <v>0.402945868928115</v>
      </c>
      <c r="R61" s="7" t="s">
        <v>339</v>
      </c>
    </row>
    <row r="62" customFormat="false" ht="20" hidden="false" customHeight="true" outlineLevel="0" collapsed="false">
      <c r="A62" s="7" t="s">
        <v>394</v>
      </c>
      <c r="B62" s="78" t="n">
        <v>1.1278108008731</v>
      </c>
      <c r="C62" s="79" t="n">
        <v>289.819244646166</v>
      </c>
      <c r="D62" s="79" t="n">
        <v>278.304586818576</v>
      </c>
      <c r="E62" s="78" t="n">
        <v>0.985104076110823</v>
      </c>
      <c r="F62" s="78" t="n">
        <v>491.530815550546</v>
      </c>
      <c r="G62" s="78" t="s">
        <v>337</v>
      </c>
      <c r="H62" s="78" t="n">
        <v>20.4931685329871</v>
      </c>
      <c r="I62" s="80" t="n">
        <v>0.0264779886619235</v>
      </c>
      <c r="J62" s="80" t="s">
        <v>337</v>
      </c>
      <c r="K62" s="80" t="n">
        <v>0.0155856736467285</v>
      </c>
      <c r="L62" s="81" t="n">
        <v>13.1016517611278</v>
      </c>
      <c r="M62" s="81" t="s">
        <v>337</v>
      </c>
      <c r="N62" s="81" t="n">
        <v>0.545686436615717</v>
      </c>
      <c r="O62" s="81" t="n">
        <v>13.250945594028</v>
      </c>
      <c r="P62" s="81" t="s">
        <v>337</v>
      </c>
      <c r="Q62" s="81" t="n">
        <v>0.502135957179038</v>
      </c>
    </row>
    <row r="64" customFormat="false" ht="20" hidden="false" customHeight="true" outlineLevel="0" collapsed="false">
      <c r="A64" s="7" t="s">
        <v>395</v>
      </c>
    </row>
    <row r="65" customFormat="false" ht="20" hidden="false" customHeight="true" outlineLevel="0" collapsed="false">
      <c r="A65" s="7" t="s">
        <v>396</v>
      </c>
      <c r="B65" s="78" t="n">
        <v>0.717477226257083</v>
      </c>
      <c r="C65" s="79" t="n">
        <v>449.299996999789</v>
      </c>
      <c r="D65" s="79" t="n">
        <v>501.416014578996</v>
      </c>
      <c r="E65" s="78" t="n">
        <v>1.14485571681118</v>
      </c>
      <c r="F65" s="78" t="n">
        <v>202.452306534599</v>
      </c>
      <c r="G65" s="78" t="s">
        <v>337</v>
      </c>
      <c r="H65" s="78" t="n">
        <v>4.15584805346151</v>
      </c>
      <c r="I65" s="80" t="n">
        <v>0.0457226172325795</v>
      </c>
      <c r="J65" s="80" t="s">
        <v>337</v>
      </c>
      <c r="K65" s="80" t="n">
        <v>0.00763871911109283</v>
      </c>
      <c r="L65" s="81" t="n">
        <v>31.7632616961816</v>
      </c>
      <c r="M65" s="81" t="s">
        <v>337</v>
      </c>
      <c r="N65" s="81" t="n">
        <v>0.650417951274618</v>
      </c>
      <c r="O65" s="81" t="n">
        <v>31.8009082571331</v>
      </c>
      <c r="P65" s="81" t="s">
        <v>337</v>
      </c>
      <c r="Q65" s="81" t="n">
        <v>0.602959367189015</v>
      </c>
    </row>
    <row r="66" customFormat="false" ht="20" hidden="false" customHeight="true" outlineLevel="0" collapsed="false">
      <c r="A66" s="7" t="s">
        <v>397</v>
      </c>
      <c r="B66" s="78" t="n">
        <v>0.670298732131467</v>
      </c>
      <c r="C66" s="79" t="n">
        <v>470.510179883488</v>
      </c>
      <c r="D66" s="79" t="n">
        <v>543.754930092445</v>
      </c>
      <c r="E66" s="78" t="n">
        <v>1.18555895588267</v>
      </c>
      <c r="F66" s="78" t="n">
        <v>204.529833740914</v>
      </c>
      <c r="G66" s="78" t="s">
        <v>337</v>
      </c>
      <c r="H66" s="78" t="n">
        <v>4.06513865831285</v>
      </c>
      <c r="I66" s="80" t="n">
        <v>0.0379224103323045</v>
      </c>
      <c r="J66" s="80" t="s">
        <v>337</v>
      </c>
      <c r="K66" s="80" t="n">
        <v>0.00794947579919927</v>
      </c>
      <c r="L66" s="81" t="n">
        <v>31.4414094949641</v>
      </c>
      <c r="M66" s="81" t="s">
        <v>337</v>
      </c>
      <c r="N66" s="81" t="n">
        <v>0.623393160050544</v>
      </c>
      <c r="O66" s="81" t="n">
        <v>31.653063004238</v>
      </c>
      <c r="P66" s="81" t="s">
        <v>337</v>
      </c>
      <c r="Q66" s="81" t="n">
        <v>0.562427902402476</v>
      </c>
    </row>
    <row r="67" customFormat="false" ht="20" hidden="false" customHeight="true" outlineLevel="0" collapsed="false">
      <c r="A67" s="7" t="s">
        <v>398</v>
      </c>
      <c r="B67" s="78" t="n">
        <v>0</v>
      </c>
      <c r="C67" s="79" t="n">
        <v>145.869493424859</v>
      </c>
      <c r="D67" s="79" t="n">
        <v>78.4016878756329</v>
      </c>
      <c r="E67" s="78" t="n">
        <v>0.551378604573796</v>
      </c>
      <c r="F67" s="78" t="n">
        <v>195.831510329014</v>
      </c>
      <c r="G67" s="78" t="s">
        <v>337</v>
      </c>
      <c r="H67" s="78" t="n">
        <v>5.56220263379073</v>
      </c>
      <c r="I67" s="80" t="n">
        <v>0.052335806068027</v>
      </c>
      <c r="J67" s="80" t="s">
        <v>337</v>
      </c>
      <c r="K67" s="80" t="n">
        <v>0.00575231974017249</v>
      </c>
      <c r="L67" s="81" t="n">
        <v>32.834403952611</v>
      </c>
      <c r="M67" s="81" t="s">
        <v>337</v>
      </c>
      <c r="N67" s="81" t="n">
        <v>0.930224585502304</v>
      </c>
      <c r="O67" s="81" t="n">
        <v>32.6002246336463</v>
      </c>
      <c r="P67" s="81" t="s">
        <v>337</v>
      </c>
      <c r="Q67" s="81" t="n">
        <v>0.953812737177535</v>
      </c>
    </row>
    <row r="68" customFormat="false" ht="20" hidden="false" customHeight="true" outlineLevel="0" collapsed="false">
      <c r="A68" s="7" t="s">
        <v>399</v>
      </c>
      <c r="B68" s="78" t="n">
        <v>0</v>
      </c>
      <c r="C68" s="79" t="n">
        <v>197.658160606794</v>
      </c>
      <c r="D68" s="79" t="n">
        <v>159.030627144623</v>
      </c>
      <c r="E68" s="78" t="n">
        <v>0.825382001383753</v>
      </c>
      <c r="F68" s="78" t="n">
        <v>190.643629488639</v>
      </c>
      <c r="G68" s="78" t="s">
        <v>337</v>
      </c>
      <c r="H68" s="78" t="n">
        <v>6.3609640331978</v>
      </c>
      <c r="I68" s="80" t="n">
        <v>0.0414048957302793</v>
      </c>
      <c r="J68" s="80" t="s">
        <v>337</v>
      </c>
      <c r="K68" s="80" t="n">
        <v>0.00665999726770521</v>
      </c>
      <c r="L68" s="81" t="n">
        <v>33.7255753843413</v>
      </c>
      <c r="M68" s="81" t="s">
        <v>337</v>
      </c>
      <c r="N68" s="81" t="n">
        <v>1.12234004979588</v>
      </c>
      <c r="O68" s="81" t="n">
        <v>33.7255753843413</v>
      </c>
      <c r="P68" s="81" t="s">
        <v>337</v>
      </c>
      <c r="Q68" s="81" t="n">
        <v>1.12234004979588</v>
      </c>
    </row>
    <row r="69" customFormat="false" ht="20" hidden="false" customHeight="true" outlineLevel="0" collapsed="false">
      <c r="A69" s="7" t="s">
        <v>400</v>
      </c>
      <c r="B69" s="78" t="n">
        <v>1.20840573748662</v>
      </c>
      <c r="C69" s="79" t="n">
        <v>275.309259813421</v>
      </c>
      <c r="D69" s="79" t="n">
        <v>258.323787337894</v>
      </c>
      <c r="E69" s="78" t="n">
        <v>0.962570511144651</v>
      </c>
      <c r="F69" s="78" t="n">
        <v>193.096600951406</v>
      </c>
      <c r="G69" s="78" t="s">
        <v>337</v>
      </c>
      <c r="H69" s="78" t="n">
        <v>5.22640912916754</v>
      </c>
      <c r="I69" s="80" t="n">
        <v>0.0369623478890119</v>
      </c>
      <c r="J69" s="80" t="s">
        <v>337</v>
      </c>
      <c r="K69" s="80" t="n">
        <v>0.00870160544600249</v>
      </c>
      <c r="L69" s="81" t="n">
        <v>33.2982525707253</v>
      </c>
      <c r="M69" s="81" t="s">
        <v>337</v>
      </c>
      <c r="N69" s="81" t="n">
        <v>0.898936573567078</v>
      </c>
      <c r="O69" s="81" t="n">
        <v>33.7044894768435</v>
      </c>
      <c r="P69" s="81" t="s">
        <v>337</v>
      </c>
      <c r="Q69" s="81" t="n">
        <v>0.853306115431133</v>
      </c>
    </row>
    <row r="70" customFormat="false" ht="20" hidden="false" customHeight="true" outlineLevel="0" collapsed="false">
      <c r="A70" s="7" t="s">
        <v>401</v>
      </c>
      <c r="B70" s="78" t="n">
        <v>0</v>
      </c>
      <c r="C70" s="79" t="n">
        <v>262.125235324279</v>
      </c>
      <c r="D70" s="79" t="n">
        <v>241.560226349391</v>
      </c>
      <c r="E70" s="78" t="n">
        <v>0.945378163517901</v>
      </c>
      <c r="F70" s="78" t="n">
        <v>189.051939752139</v>
      </c>
      <c r="G70" s="78" t="s">
        <v>337</v>
      </c>
      <c r="H70" s="78" t="n">
        <v>4.75538289437086</v>
      </c>
      <c r="I70" s="80" t="n">
        <v>0.045692652901843</v>
      </c>
      <c r="J70" s="80" t="s">
        <v>337</v>
      </c>
      <c r="K70" s="80" t="n">
        <v>0.00412482640457274</v>
      </c>
      <c r="L70" s="81" t="n">
        <v>34.0087742808442</v>
      </c>
      <c r="M70" s="81" t="s">
        <v>337</v>
      </c>
      <c r="N70" s="81" t="n">
        <v>0.853198832337433</v>
      </c>
      <c r="O70" s="81" t="n">
        <v>34.0087742808442</v>
      </c>
      <c r="P70" s="81" t="s">
        <v>337</v>
      </c>
      <c r="Q70" s="81" t="n">
        <v>0.853198832337433</v>
      </c>
    </row>
    <row r="71" customFormat="false" ht="20" hidden="false" customHeight="true" outlineLevel="0" collapsed="false">
      <c r="A71" s="7" t="s">
        <v>402</v>
      </c>
      <c r="B71" s="78" t="n">
        <v>0.0209620401455777</v>
      </c>
      <c r="C71" s="79" t="n">
        <v>355.036563463059</v>
      </c>
      <c r="D71" s="79" t="n">
        <v>277.261527783187</v>
      </c>
      <c r="E71" s="78" t="n">
        <v>0.801134626140542</v>
      </c>
      <c r="F71" s="78" t="n">
        <v>198.510225805446</v>
      </c>
      <c r="G71" s="78" t="s">
        <v>337</v>
      </c>
      <c r="H71" s="78" t="n">
        <v>4.1834477046553</v>
      </c>
      <c r="I71" s="80" t="n">
        <v>0.050141089952437</v>
      </c>
      <c r="J71" s="80" t="s">
        <v>337</v>
      </c>
      <c r="K71" s="80" t="n">
        <v>0.00752647010769774</v>
      </c>
      <c r="L71" s="81" t="n">
        <v>32.392444760173</v>
      </c>
      <c r="M71" s="81" t="s">
        <v>337</v>
      </c>
      <c r="N71" s="81" t="n">
        <v>0.680933195261135</v>
      </c>
      <c r="O71" s="81" t="n">
        <v>32.2506970336222</v>
      </c>
      <c r="P71" s="81" t="s">
        <v>337</v>
      </c>
      <c r="Q71" s="81" t="n">
        <v>0.643168983622304</v>
      </c>
    </row>
    <row r="72" customFormat="false" ht="20" hidden="false" customHeight="true" outlineLevel="0" collapsed="false">
      <c r="A72" s="7" t="s">
        <v>403</v>
      </c>
      <c r="B72" s="78" t="n">
        <v>1.50922463417027</v>
      </c>
      <c r="C72" s="79" t="n">
        <v>211.857300903837</v>
      </c>
      <c r="D72" s="79" t="n">
        <v>151.76459869157</v>
      </c>
      <c r="E72" s="78" t="n">
        <v>0.734879301044828</v>
      </c>
      <c r="F72" s="78" t="n">
        <v>202.027902295895</v>
      </c>
      <c r="G72" s="78" t="s">
        <v>337</v>
      </c>
      <c r="H72" s="78" t="n">
        <v>5.40090078048946</v>
      </c>
      <c r="I72" s="80" t="n">
        <v>0.0415578931438901</v>
      </c>
      <c r="J72" s="80" t="s">
        <v>337</v>
      </c>
      <c r="K72" s="80" t="n">
        <v>0.00881001340499819</v>
      </c>
      <c r="L72" s="81" t="n">
        <v>31.8298229821294</v>
      </c>
      <c r="M72" s="81" t="s">
        <v>337</v>
      </c>
      <c r="N72" s="81" t="n">
        <v>0.848823358968665</v>
      </c>
      <c r="O72" s="81" t="n">
        <v>32.0349474184574</v>
      </c>
      <c r="P72" s="81" t="s">
        <v>337</v>
      </c>
      <c r="Q72" s="81" t="n">
        <v>0.82841389795944</v>
      </c>
    </row>
    <row r="73" customFormat="false" ht="20" hidden="false" customHeight="true" outlineLevel="0" collapsed="false">
      <c r="A73" s="7" t="s">
        <v>404</v>
      </c>
      <c r="B73" s="78" t="n">
        <v>0.190080049552089</v>
      </c>
      <c r="C73" s="79" t="n">
        <v>271.723405558266</v>
      </c>
      <c r="D73" s="79" t="n">
        <v>227.235547751784</v>
      </c>
      <c r="E73" s="78" t="n">
        <v>0.857903016047585</v>
      </c>
      <c r="F73" s="78" t="n">
        <v>191.427026554677</v>
      </c>
      <c r="G73" s="78" t="s">
        <v>337</v>
      </c>
      <c r="H73" s="78" t="n">
        <v>4.59092114116824</v>
      </c>
      <c r="I73" s="80" t="n">
        <v>0.0405744380519419</v>
      </c>
      <c r="J73" s="80" t="s">
        <v>337</v>
      </c>
      <c r="K73" s="80" t="n">
        <v>0.00841572714121786</v>
      </c>
      <c r="L73" s="81" t="n">
        <v>33.5879155817185</v>
      </c>
      <c r="M73" s="81" t="s">
        <v>337</v>
      </c>
      <c r="N73" s="81" t="n">
        <v>0.803431242535444</v>
      </c>
      <c r="O73" s="81" t="n">
        <v>33.651714426748</v>
      </c>
      <c r="P73" s="81" t="s">
        <v>337</v>
      </c>
      <c r="Q73" s="81" t="n">
        <v>0.748616641875716</v>
      </c>
    </row>
    <row r="74" customFormat="false" ht="20" hidden="false" customHeight="true" outlineLevel="0" collapsed="false">
      <c r="A74" s="7" t="s">
        <v>405</v>
      </c>
    </row>
    <row r="75" customFormat="false" ht="20" hidden="false" customHeight="true" outlineLevel="0" collapsed="false">
      <c r="A75" s="7" t="s">
        <v>396</v>
      </c>
      <c r="B75" s="78" t="n">
        <v>0.651966200299583</v>
      </c>
      <c r="C75" s="79" t="n">
        <v>329.567062497251</v>
      </c>
      <c r="D75" s="79" t="n">
        <v>314.11698605632</v>
      </c>
      <c r="E75" s="78" t="n">
        <v>0.977769740614284</v>
      </c>
      <c r="F75" s="78" t="n">
        <v>202.190287875569</v>
      </c>
      <c r="G75" s="78" t="s">
        <v>337</v>
      </c>
      <c r="H75" s="78" t="n">
        <v>5.19893736245442</v>
      </c>
      <c r="I75" s="80" t="n">
        <v>0.0320306612853518</v>
      </c>
      <c r="J75" s="80" t="s">
        <v>337</v>
      </c>
      <c r="K75" s="80" t="n">
        <v>0.00919587803181361</v>
      </c>
      <c r="L75" s="81" t="n">
        <v>31.8043223758258</v>
      </c>
      <c r="M75" s="81" t="s">
        <v>337</v>
      </c>
      <c r="N75" s="81" t="n">
        <v>0.815773426587043</v>
      </c>
      <c r="O75" s="81" t="n">
        <v>32.0125191765806</v>
      </c>
      <c r="P75" s="81" t="s">
        <v>337</v>
      </c>
      <c r="Q75" s="81" t="n">
        <v>0.758275886036329</v>
      </c>
    </row>
    <row r="76" customFormat="false" ht="20" hidden="false" customHeight="true" outlineLevel="0" collapsed="false">
      <c r="A76" s="7" t="s">
        <v>397</v>
      </c>
      <c r="B76" s="78" t="n">
        <v>0</v>
      </c>
      <c r="C76" s="79" t="n">
        <v>393.71131062709</v>
      </c>
      <c r="D76" s="79" t="n">
        <v>394.053835375267</v>
      </c>
      <c r="E76" s="78" t="n">
        <v>1.02675455830314</v>
      </c>
      <c r="F76" s="78" t="n">
        <v>194.505723591521</v>
      </c>
      <c r="G76" s="78" t="s">
        <v>337</v>
      </c>
      <c r="H76" s="78" t="n">
        <v>3.7607356331745</v>
      </c>
      <c r="I76" s="80" t="n">
        <v>0.0412259748295027</v>
      </c>
      <c r="J76" s="80" t="s">
        <v>337</v>
      </c>
      <c r="K76" s="80" t="n">
        <v>0.00363944893762993</v>
      </c>
      <c r="L76" s="81" t="n">
        <v>33.0576364128664</v>
      </c>
      <c r="M76" s="81" t="s">
        <v>337</v>
      </c>
      <c r="N76" s="81" t="n">
        <v>0.637527831475939</v>
      </c>
      <c r="O76" s="81" t="n">
        <v>33.0576364128664</v>
      </c>
      <c r="P76" s="81" t="s">
        <v>337</v>
      </c>
      <c r="Q76" s="81" t="n">
        <v>0.637527831475939</v>
      </c>
    </row>
    <row r="77" customFormat="false" ht="20" hidden="false" customHeight="true" outlineLevel="0" collapsed="false">
      <c r="A77" s="76" t="s">
        <v>399</v>
      </c>
      <c r="B77" s="94" t="n">
        <v>0</v>
      </c>
      <c r="C77" s="95" t="n">
        <v>541.015715113021</v>
      </c>
      <c r="D77" s="95" t="n">
        <v>614.231894554086</v>
      </c>
      <c r="E77" s="94" t="n">
        <v>1.16469297391894</v>
      </c>
      <c r="F77" s="94" t="n">
        <v>198.354168479353</v>
      </c>
      <c r="G77" s="94" t="s">
        <v>337</v>
      </c>
      <c r="H77" s="94" t="n">
        <v>3.82299815928713</v>
      </c>
      <c r="I77" s="96" t="n">
        <v>0.0482864010627302</v>
      </c>
      <c r="J77" s="96" t="s">
        <v>337</v>
      </c>
      <c r="K77" s="96" t="n">
        <v>0.00291726481595305</v>
      </c>
      <c r="L77" s="97" t="n">
        <v>32.4178658999538</v>
      </c>
      <c r="M77" s="97" t="s">
        <v>337</v>
      </c>
      <c r="N77" s="97" t="n">
        <v>0.623240462956659</v>
      </c>
      <c r="O77" s="97" t="n">
        <v>32.351831985495</v>
      </c>
      <c r="P77" s="97" t="s">
        <v>337</v>
      </c>
      <c r="Q77" s="97" t="n">
        <v>0.633301156348328</v>
      </c>
    </row>
    <row r="78" customFormat="false" ht="20" hidden="false" customHeight="true" outlineLevel="0" collapsed="false">
      <c r="A78" s="76" t="s">
        <v>400</v>
      </c>
      <c r="B78" s="94" t="n">
        <v>0</v>
      </c>
      <c r="C78" s="95" t="n">
        <v>265.06048603176</v>
      </c>
      <c r="D78" s="95" t="n">
        <v>272.42506306739</v>
      </c>
      <c r="E78" s="94" t="n">
        <v>1.05436514895279</v>
      </c>
      <c r="F78" s="94" t="n">
        <v>192.115130520746</v>
      </c>
      <c r="G78" s="94" t="s">
        <v>337</v>
      </c>
      <c r="H78" s="94" t="n">
        <v>4.66438954704245</v>
      </c>
      <c r="I78" s="96" t="n">
        <v>0.0523575763503674</v>
      </c>
      <c r="J78" s="96" t="s">
        <v>337</v>
      </c>
      <c r="K78" s="96" t="n">
        <v>0.00523700391239939</v>
      </c>
      <c r="L78" s="97" t="n">
        <v>33.4679245827058</v>
      </c>
      <c r="M78" s="97" t="s">
        <v>337</v>
      </c>
      <c r="N78" s="97" t="n">
        <v>0.810466646347945</v>
      </c>
      <c r="O78" s="97" t="n">
        <v>33.2288495273715</v>
      </c>
      <c r="P78" s="97" t="s">
        <v>337</v>
      </c>
      <c r="Q78" s="97" t="n">
        <v>0.834479571213416</v>
      </c>
    </row>
    <row r="79" customFormat="false" ht="20" hidden="false" customHeight="true" outlineLevel="0" collapsed="false">
      <c r="A79" s="76" t="s">
        <v>406</v>
      </c>
      <c r="B79" s="94" t="n">
        <v>0</v>
      </c>
      <c r="C79" s="95" t="n">
        <v>410.097569782409</v>
      </c>
      <c r="D79" s="95" t="n">
        <v>498.049405061203</v>
      </c>
      <c r="E79" s="94" t="n">
        <v>1.2458742279166</v>
      </c>
      <c r="F79" s="94" t="n">
        <v>198.834805565165</v>
      </c>
      <c r="G79" s="94" t="s">
        <v>337</v>
      </c>
      <c r="H79" s="94" t="n">
        <v>4.32450335539629</v>
      </c>
      <c r="I79" s="96" t="n">
        <v>0.0450355856215731</v>
      </c>
      <c r="J79" s="96" t="s">
        <v>337</v>
      </c>
      <c r="K79" s="96" t="n">
        <v>0.00345302038605503</v>
      </c>
      <c r="L79" s="97" t="n">
        <v>32.3396994503691</v>
      </c>
      <c r="M79" s="97" t="s">
        <v>337</v>
      </c>
      <c r="N79" s="97" t="n">
        <v>0.701602136211862</v>
      </c>
      <c r="O79" s="97" t="n">
        <v>32.3396994503691</v>
      </c>
      <c r="P79" s="97" t="s">
        <v>337</v>
      </c>
      <c r="Q79" s="97" t="n">
        <v>0.701602136211862</v>
      </c>
    </row>
    <row r="80" customFormat="false" ht="20" hidden="false" customHeight="true" outlineLevel="0" collapsed="false">
      <c r="A80" s="76" t="s">
        <v>401</v>
      </c>
      <c r="B80" s="94" t="n">
        <v>0.0804669316362324</v>
      </c>
      <c r="C80" s="95" t="n">
        <v>556.727568886985</v>
      </c>
      <c r="D80" s="95" t="n">
        <v>685.8731275932</v>
      </c>
      <c r="E80" s="94" t="n">
        <v>1.26383399178036</v>
      </c>
      <c r="F80" s="94" t="n">
        <v>202.727782501727</v>
      </c>
      <c r="G80" s="94" t="s">
        <v>337</v>
      </c>
      <c r="H80" s="94" t="n">
        <v>4.35881804590957</v>
      </c>
      <c r="I80" s="96" t="n">
        <v>0.0442609710402231</v>
      </c>
      <c r="J80" s="96" t="s">
        <v>337</v>
      </c>
      <c r="K80" s="96" t="n">
        <v>0.00966209420532037</v>
      </c>
      <c r="L80" s="97" t="n">
        <v>31.7202063104434</v>
      </c>
      <c r="M80" s="97" t="s">
        <v>337</v>
      </c>
      <c r="N80" s="97" t="n">
        <v>0.680335945836921</v>
      </c>
      <c r="O80" s="97" t="n">
        <v>31.7456883469932</v>
      </c>
      <c r="P80" s="97" t="s">
        <v>337</v>
      </c>
      <c r="Q80" s="97" t="n">
        <v>0.587874325275723</v>
      </c>
    </row>
    <row r="81" customFormat="false" ht="20" hidden="false" customHeight="true" outlineLevel="0" collapsed="false">
      <c r="A81" s="76" t="s">
        <v>402</v>
      </c>
      <c r="B81" s="94" t="n">
        <v>0</v>
      </c>
      <c r="C81" s="95" t="n">
        <v>270.977348768221</v>
      </c>
      <c r="D81" s="95" t="n">
        <v>243.386245357654</v>
      </c>
      <c r="E81" s="94" t="n">
        <v>0.921408074716661</v>
      </c>
      <c r="F81" s="94" t="n">
        <v>190.80184046941</v>
      </c>
      <c r="G81" s="94" t="s">
        <v>337</v>
      </c>
      <c r="H81" s="94" t="n">
        <v>4.41479957414585</v>
      </c>
      <c r="I81" s="96" t="n">
        <v>0.0483615884900239</v>
      </c>
      <c r="J81" s="96" t="s">
        <v>337</v>
      </c>
      <c r="K81" s="96" t="n">
        <v>0.00437405923255045</v>
      </c>
      <c r="L81" s="97" t="n">
        <v>33.6976834380028</v>
      </c>
      <c r="M81" s="97" t="s">
        <v>337</v>
      </c>
      <c r="N81" s="97" t="n">
        <v>0.777667353590436</v>
      </c>
      <c r="O81" s="97" t="n">
        <v>33.6269198968734</v>
      </c>
      <c r="P81" s="97" t="s">
        <v>337</v>
      </c>
      <c r="Q81" s="97" t="n">
        <v>0.797974019313783</v>
      </c>
    </row>
    <row r="82" customFormat="false" ht="20" hidden="false" customHeight="true" outlineLevel="0" collapsed="false">
      <c r="A82" s="76" t="s">
        <v>403</v>
      </c>
      <c r="B82" s="94" t="n">
        <v>0.939727647395361</v>
      </c>
      <c r="C82" s="95" t="n">
        <v>279.282467314296</v>
      </c>
      <c r="D82" s="95" t="n">
        <v>271.567418023785</v>
      </c>
      <c r="E82" s="94" t="n">
        <v>0.997523102672916</v>
      </c>
      <c r="F82" s="94" t="n">
        <v>199.713837307995</v>
      </c>
      <c r="G82" s="94" t="s">
        <v>337</v>
      </c>
      <c r="H82" s="94" t="n">
        <v>5.76720214328641</v>
      </c>
      <c r="I82" s="96" t="n">
        <v>0.0453347973306311</v>
      </c>
      <c r="J82" s="96" t="s">
        <v>337</v>
      </c>
      <c r="K82" s="96" t="n">
        <v>0.0121815033790493</v>
      </c>
      <c r="L82" s="97" t="n">
        <v>32.1977125567087</v>
      </c>
      <c r="M82" s="97" t="s">
        <v>337</v>
      </c>
      <c r="N82" s="97" t="n">
        <v>0.927465810687074</v>
      </c>
      <c r="O82" s="97" t="n">
        <v>32.2520192519684</v>
      </c>
      <c r="P82" s="97" t="s">
        <v>337</v>
      </c>
      <c r="Q82" s="97" t="n">
        <v>0.858030850755888</v>
      </c>
    </row>
    <row r="83" customFormat="false" ht="20" hidden="false" customHeight="true" outlineLevel="0" collapsed="false">
      <c r="A83" s="5" t="s">
        <v>404</v>
      </c>
      <c r="B83" s="91" t="n">
        <v>0</v>
      </c>
      <c r="C83" s="98" t="n">
        <v>524.464747348623</v>
      </c>
      <c r="D83" s="98" t="n">
        <v>581.093300900252</v>
      </c>
      <c r="E83" s="91" t="n">
        <v>1.13662849397822</v>
      </c>
      <c r="F83" s="91" t="n">
        <v>198.256492198641</v>
      </c>
      <c r="G83" s="91" t="s">
        <v>337</v>
      </c>
      <c r="H83" s="91" t="n">
        <v>3.61096037340455</v>
      </c>
      <c r="I83" s="99" t="n">
        <v>0.0416804088368477</v>
      </c>
      <c r="J83" s="99" t="s">
        <v>337</v>
      </c>
      <c r="K83" s="99" t="n">
        <v>0.0030558551462097</v>
      </c>
      <c r="L83" s="100" t="n">
        <v>32.4337973037057</v>
      </c>
      <c r="M83" s="100" t="s">
        <v>337</v>
      </c>
      <c r="N83" s="100" t="n">
        <v>0.589251951688552</v>
      </c>
      <c r="O83" s="100" t="n">
        <v>32.4337973037057</v>
      </c>
      <c r="P83" s="100" t="s">
        <v>337</v>
      </c>
      <c r="Q83" s="100" t="n">
        <v>0.589251951688552</v>
      </c>
    </row>
    <row r="85" customFormat="false" ht="20" hidden="false" customHeight="true" outlineLevel="0" collapsed="false">
      <c r="A85" s="77" t="s">
        <v>407</v>
      </c>
      <c r="B85" s="77"/>
      <c r="C85" s="77"/>
      <c r="D85" s="77"/>
      <c r="E85" s="77"/>
      <c r="F85" s="77"/>
      <c r="G85" s="77"/>
      <c r="H85" s="77"/>
      <c r="I85" s="77"/>
      <c r="J85" s="77"/>
      <c r="K85" s="77"/>
      <c r="L85" s="77"/>
      <c r="M85" s="77"/>
      <c r="N85" s="77"/>
      <c r="O85" s="77"/>
      <c r="P85" s="77"/>
      <c r="Q85" s="77"/>
    </row>
    <row r="86" customFormat="false" ht="20" hidden="false" customHeight="true" outlineLevel="0" collapsed="false">
      <c r="A86" s="77" t="s">
        <v>408</v>
      </c>
      <c r="B86" s="77"/>
      <c r="C86" s="77"/>
      <c r="D86" s="77"/>
      <c r="E86" s="77"/>
      <c r="F86" s="77"/>
      <c r="G86" s="77"/>
      <c r="H86" s="77"/>
      <c r="I86" s="77"/>
      <c r="J86" s="77"/>
      <c r="K86" s="77"/>
      <c r="L86" s="77"/>
      <c r="M86" s="77"/>
      <c r="N86" s="77"/>
      <c r="O86" s="77"/>
      <c r="P86" s="77"/>
      <c r="Q86" s="77"/>
    </row>
    <row r="87" customFormat="false" ht="20" hidden="false" customHeight="true" outlineLevel="0" collapsed="false">
      <c r="A87" s="77" t="s">
        <v>409</v>
      </c>
      <c r="B87" s="77"/>
      <c r="C87" s="77"/>
      <c r="D87" s="77"/>
      <c r="E87" s="77"/>
      <c r="F87" s="77"/>
      <c r="G87" s="77"/>
      <c r="H87" s="77"/>
      <c r="I87" s="77"/>
      <c r="J87" s="77"/>
      <c r="K87" s="77"/>
      <c r="L87" s="77"/>
      <c r="M87" s="77"/>
      <c r="N87" s="77"/>
      <c r="O87" s="77"/>
      <c r="P87" s="77"/>
      <c r="Q87" s="77"/>
    </row>
    <row r="88" customFormat="false" ht="20" hidden="false" customHeight="true" outlineLevel="0" collapsed="false">
      <c r="A88" s="77" t="s">
        <v>410</v>
      </c>
      <c r="B88" s="77"/>
      <c r="C88" s="77"/>
      <c r="D88" s="77"/>
      <c r="E88" s="77"/>
      <c r="F88" s="77"/>
      <c r="G88" s="77"/>
      <c r="H88" s="77"/>
      <c r="I88" s="77"/>
      <c r="J88" s="77"/>
      <c r="K88" s="77"/>
      <c r="L88" s="77"/>
      <c r="M88" s="77"/>
      <c r="N88" s="77"/>
      <c r="O88" s="77"/>
      <c r="P88" s="77"/>
      <c r="Q88" s="77"/>
    </row>
  </sheetData>
  <mergeCells count="13">
    <mergeCell ref="A1:Q1"/>
    <mergeCell ref="F2:H2"/>
    <mergeCell ref="I2:K2"/>
    <mergeCell ref="L2:N2"/>
    <mergeCell ref="O2:Q2"/>
    <mergeCell ref="F3:H3"/>
    <mergeCell ref="I3:K3"/>
    <mergeCell ref="L3:N3"/>
    <mergeCell ref="O3:Q3"/>
    <mergeCell ref="A85:Q85"/>
    <mergeCell ref="A86:Q86"/>
    <mergeCell ref="A87:Q87"/>
    <mergeCell ref="A88:Q88"/>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Z58"/>
  <sheetViews>
    <sheetView showFormulas="false" showGridLines="true" showRowColHeaders="true" showZeros="true" rightToLeft="false" tabSelected="false" showOutlineSymbols="true" defaultGridColor="true" view="normal" topLeftCell="A38" colorId="64" zoomScale="100" zoomScaleNormal="100" zoomScalePageLayoutView="100" workbookViewId="0">
      <selection pane="topLeft" activeCell="A3" activeCellId="0" sqref="A3"/>
    </sheetView>
  </sheetViews>
  <sheetFormatPr defaultColWidth="10.96875" defaultRowHeight="18" zeroHeight="false" outlineLevelRow="0" outlineLevelCol="0"/>
  <cols>
    <col collapsed="false" customWidth="true" hidden="false" outlineLevel="0" max="1" min="1" style="0" width="8.99"/>
    <col collapsed="false" customWidth="true" hidden="false" outlineLevel="0" max="2" min="2" style="0" width="13.33"/>
    <col collapsed="false" customWidth="true" hidden="false" outlineLevel="0" max="3" min="3" style="0" width="12.49"/>
    <col collapsed="false" customWidth="true" hidden="false" outlineLevel="0" max="4" min="4" style="0" width="4.32"/>
    <col collapsed="false" customWidth="true" hidden="false" outlineLevel="0" max="5" min="5" style="0" width="7.33"/>
    <col collapsed="false" customWidth="true" hidden="false" outlineLevel="0" max="6" min="6" style="0" width="7.16"/>
    <col collapsed="false" customWidth="true" hidden="false" outlineLevel="0" max="7" min="7" style="0" width="6.33"/>
    <col collapsed="false" customWidth="true" hidden="false" outlineLevel="0" max="10" min="8" style="0" width="7.16"/>
    <col collapsed="false" customWidth="true" hidden="false" outlineLevel="0" max="11" min="11" style="0" width="6.33"/>
    <col collapsed="false" customWidth="true" hidden="false" outlineLevel="0" max="12" min="12" style="0" width="7.16"/>
    <col collapsed="false" customWidth="true" hidden="false" outlineLevel="0" max="13" min="13" style="0" width="6.33"/>
    <col collapsed="false" customWidth="true" hidden="false" outlineLevel="0" max="14" min="14" style="0" width="7.16"/>
    <col collapsed="false" customWidth="true" hidden="false" outlineLevel="0" max="15" min="15" style="0" width="6.83"/>
    <col collapsed="false" customWidth="true" hidden="false" outlineLevel="0" max="16" min="16" style="0" width="6.33"/>
    <col collapsed="false" customWidth="true" hidden="false" outlineLevel="0" max="17" min="17" style="0" width="7.16"/>
    <col collapsed="false" customWidth="true" hidden="false" outlineLevel="0" max="18" min="18" style="0" width="8.32"/>
    <col collapsed="false" customWidth="true" hidden="false" outlineLevel="0" max="19" min="19" style="0" width="6.66"/>
    <col collapsed="false" customWidth="true" hidden="false" outlineLevel="0" max="20" min="20" style="0" width="5.99"/>
    <col collapsed="false" customWidth="true" hidden="false" outlineLevel="0" max="21" min="21" style="0" width="18.99"/>
    <col collapsed="false" customWidth="true" hidden="false" outlineLevel="0" max="22" min="22" style="0" width="5.49"/>
    <col collapsed="false" customWidth="true" hidden="false" outlineLevel="0" max="23" min="23" style="0" width="8.32"/>
    <col collapsed="false" customWidth="true" hidden="false" outlineLevel="0" max="24" min="24" style="0" width="6.16"/>
    <col collapsed="false" customWidth="true" hidden="false" outlineLevel="0" max="26" min="25" style="0" width="8.32"/>
  </cols>
  <sheetData>
    <row r="1" customFormat="false" ht="18" hidden="false" customHeight="false" outlineLevel="0" collapsed="false">
      <c r="A1" s="101" t="s">
        <v>411</v>
      </c>
      <c r="B1" s="101"/>
      <c r="C1" s="101"/>
      <c r="D1" s="101"/>
      <c r="E1" s="101"/>
      <c r="F1" s="101"/>
      <c r="G1" s="101"/>
      <c r="H1" s="101"/>
      <c r="I1" s="101"/>
      <c r="J1" s="101"/>
      <c r="K1" s="101"/>
      <c r="L1" s="101"/>
      <c r="M1" s="101"/>
      <c r="N1" s="101"/>
      <c r="O1" s="101"/>
      <c r="P1" s="101"/>
      <c r="Q1" s="101"/>
      <c r="R1" s="101"/>
      <c r="S1" s="101"/>
      <c r="T1" s="101"/>
      <c r="U1" s="101"/>
      <c r="V1" s="101"/>
      <c r="W1" s="101"/>
      <c r="X1" s="101"/>
      <c r="Y1" s="101"/>
      <c r="Z1" s="101"/>
    </row>
    <row r="2" customFormat="false" ht="19" hidden="false" customHeight="false" outlineLevel="0" collapsed="false">
      <c r="A2" s="17" t="s">
        <v>76</v>
      </c>
      <c r="B2" s="17" t="s">
        <v>299</v>
      </c>
      <c r="C2" s="17" t="s">
        <v>412</v>
      </c>
      <c r="D2" s="18" t="s">
        <v>413</v>
      </c>
      <c r="E2" s="18" t="s">
        <v>414</v>
      </c>
      <c r="F2" s="18" t="s">
        <v>1</v>
      </c>
      <c r="G2" s="18" t="s">
        <v>415</v>
      </c>
      <c r="H2" s="18" t="s">
        <v>2</v>
      </c>
      <c r="I2" s="18" t="s">
        <v>416</v>
      </c>
      <c r="J2" s="18" t="s">
        <v>417</v>
      </c>
      <c r="K2" s="18" t="s">
        <v>418</v>
      </c>
      <c r="L2" s="18" t="s">
        <v>3</v>
      </c>
      <c r="M2" s="18" t="s">
        <v>419</v>
      </c>
      <c r="N2" s="18" t="s">
        <v>420</v>
      </c>
      <c r="O2" s="18" t="s">
        <v>4</v>
      </c>
      <c r="P2" s="18" t="s">
        <v>421</v>
      </c>
      <c r="Q2" s="18" t="s">
        <v>422</v>
      </c>
      <c r="R2" s="18" t="s">
        <v>208</v>
      </c>
      <c r="S2" s="18" t="s">
        <v>423</v>
      </c>
      <c r="T2" s="18" t="s">
        <v>424</v>
      </c>
      <c r="U2" s="17" t="s">
        <v>425</v>
      </c>
      <c r="V2" s="102" t="s">
        <v>426</v>
      </c>
      <c r="W2" s="18" t="s">
        <v>427</v>
      </c>
      <c r="X2" s="18" t="s">
        <v>428</v>
      </c>
      <c r="Y2" s="18" t="s">
        <v>429</v>
      </c>
      <c r="Z2" s="18" t="s">
        <v>430</v>
      </c>
    </row>
    <row r="3" customFormat="false" ht="18" hidden="false" customHeight="false" outlineLevel="0" collapsed="false">
      <c r="A3" s="22"/>
      <c r="B3" s="22"/>
      <c r="C3" s="22"/>
      <c r="D3" s="23"/>
      <c r="E3" s="23"/>
      <c r="F3" s="23" t="s">
        <v>431</v>
      </c>
      <c r="G3" s="23" t="s">
        <v>431</v>
      </c>
      <c r="H3" s="23" t="s">
        <v>431</v>
      </c>
      <c r="I3" s="23" t="s">
        <v>431</v>
      </c>
      <c r="J3" s="23" t="s">
        <v>431</v>
      </c>
      <c r="K3" s="23" t="s">
        <v>431</v>
      </c>
      <c r="L3" s="23" t="s">
        <v>431</v>
      </c>
      <c r="M3" s="23" t="s">
        <v>431</v>
      </c>
      <c r="N3" s="23" t="s">
        <v>431</v>
      </c>
      <c r="O3" s="23" t="s">
        <v>431</v>
      </c>
      <c r="P3" s="23" t="s">
        <v>431</v>
      </c>
      <c r="Q3" s="23" t="s">
        <v>431</v>
      </c>
      <c r="R3" s="23" t="s">
        <v>431</v>
      </c>
      <c r="S3" s="22"/>
      <c r="T3" s="22"/>
      <c r="U3" s="22"/>
      <c r="V3" s="23" t="s">
        <v>432</v>
      </c>
      <c r="W3" s="23" t="s">
        <v>433</v>
      </c>
      <c r="X3" s="23" t="s">
        <v>433</v>
      </c>
      <c r="Y3" s="23" t="s">
        <v>431</v>
      </c>
      <c r="Z3" s="23" t="s">
        <v>431</v>
      </c>
    </row>
    <row r="4" customFormat="false" ht="18" hidden="false" customHeight="false" outlineLevel="0" collapsed="false">
      <c r="A4" s="19" t="s">
        <v>81</v>
      </c>
      <c r="B4" s="19" t="s">
        <v>434</v>
      </c>
      <c r="C4" s="19" t="s">
        <v>435</v>
      </c>
      <c r="D4" s="21" t="n">
        <v>49</v>
      </c>
      <c r="E4" s="21" t="s">
        <v>436</v>
      </c>
      <c r="F4" s="103" t="n">
        <v>39.49</v>
      </c>
      <c r="G4" s="103"/>
      <c r="H4" s="103"/>
      <c r="I4" s="104"/>
      <c r="J4" s="103" t="n">
        <v>15.01</v>
      </c>
      <c r="K4" s="103" t="n">
        <v>0.21</v>
      </c>
      <c r="L4" s="103" t="n">
        <v>45.14</v>
      </c>
      <c r="M4" s="103" t="n">
        <v>0.08</v>
      </c>
      <c r="N4" s="103" t="n">
        <v>0.11</v>
      </c>
      <c r="O4" s="103"/>
      <c r="P4" s="103"/>
      <c r="Q4" s="103"/>
      <c r="R4" s="103" t="n">
        <v>100.04</v>
      </c>
      <c r="S4" s="105" t="n">
        <v>84.3</v>
      </c>
      <c r="T4" s="105"/>
      <c r="U4" s="19"/>
      <c r="V4" s="19"/>
      <c r="W4" s="19"/>
      <c r="X4" s="19"/>
      <c r="Y4" s="21"/>
      <c r="Z4" s="106"/>
    </row>
    <row r="5" customFormat="false" ht="18" hidden="false" customHeight="false" outlineLevel="0" collapsed="false">
      <c r="A5" s="19" t="s">
        <v>81</v>
      </c>
      <c r="B5" s="19" t="s">
        <v>437</v>
      </c>
      <c r="C5" s="19" t="s">
        <v>435</v>
      </c>
      <c r="D5" s="21" t="n">
        <v>82</v>
      </c>
      <c r="E5" s="21" t="s">
        <v>436</v>
      </c>
      <c r="F5" s="103" t="n">
        <v>53.2</v>
      </c>
      <c r="G5" s="103" t="n">
        <v>0.33</v>
      </c>
      <c r="H5" s="103" t="n">
        <v>2.94</v>
      </c>
      <c r="I5" s="104" t="n">
        <v>0.267</v>
      </c>
      <c r="J5" s="103" t="n">
        <v>4.63</v>
      </c>
      <c r="K5" s="103" t="n">
        <v>0.11</v>
      </c>
      <c r="L5" s="103" t="n">
        <v>16.32</v>
      </c>
      <c r="M5" s="103"/>
      <c r="N5" s="103" t="n">
        <v>21.63</v>
      </c>
      <c r="O5" s="103" t="n">
        <v>0.25</v>
      </c>
      <c r="P5" s="103"/>
      <c r="Q5" s="103"/>
      <c r="R5" s="103" t="n">
        <v>99.677</v>
      </c>
      <c r="S5" s="105" t="n">
        <v>86.3</v>
      </c>
      <c r="T5" s="105"/>
      <c r="U5" s="19"/>
      <c r="V5" s="19" t="n">
        <v>929</v>
      </c>
      <c r="W5" s="19"/>
      <c r="X5" s="19"/>
      <c r="Y5" s="21"/>
      <c r="Z5" s="106"/>
    </row>
    <row r="6" customFormat="false" ht="18" hidden="false" customHeight="false" outlineLevel="0" collapsed="false">
      <c r="A6" s="19" t="s">
        <v>81</v>
      </c>
      <c r="B6" s="19" t="s">
        <v>438</v>
      </c>
      <c r="C6" s="19" t="s">
        <v>435</v>
      </c>
      <c r="D6" s="21" t="n">
        <v>5</v>
      </c>
      <c r="E6" s="21" t="s">
        <v>436</v>
      </c>
      <c r="F6" s="103" t="n">
        <v>54.27</v>
      </c>
      <c r="G6" s="103" t="n">
        <v>0.23</v>
      </c>
      <c r="H6" s="103" t="n">
        <v>2.61</v>
      </c>
      <c r="I6" s="104"/>
      <c r="J6" s="103" t="n">
        <v>13.3</v>
      </c>
      <c r="K6" s="103" t="n">
        <v>0.36</v>
      </c>
      <c r="L6" s="103" t="n">
        <v>27.2</v>
      </c>
      <c r="M6" s="103"/>
      <c r="N6" s="103" t="n">
        <v>1.51</v>
      </c>
      <c r="O6" s="103" t="n">
        <v>0.03</v>
      </c>
      <c r="P6" s="103"/>
      <c r="Q6" s="103"/>
      <c r="R6" s="103" t="n">
        <v>99.51</v>
      </c>
      <c r="S6" s="105" t="n">
        <v>78.5</v>
      </c>
      <c r="T6" s="105"/>
      <c r="U6" s="19"/>
      <c r="V6" s="19" t="n">
        <v>929</v>
      </c>
      <c r="W6" s="19"/>
      <c r="X6" s="19"/>
      <c r="Y6" s="21"/>
      <c r="Z6" s="106"/>
    </row>
    <row r="7" customFormat="false" ht="18" hidden="false" customHeight="false" outlineLevel="0" collapsed="false">
      <c r="A7" s="19" t="s">
        <v>82</v>
      </c>
      <c r="B7" s="19" t="s">
        <v>437</v>
      </c>
      <c r="C7" s="19" t="s">
        <v>435</v>
      </c>
      <c r="D7" s="21" t="n">
        <v>57</v>
      </c>
      <c r="E7" s="21" t="s">
        <v>436</v>
      </c>
      <c r="F7" s="103" t="n">
        <v>51.95</v>
      </c>
      <c r="G7" s="103" t="n">
        <v>0.47</v>
      </c>
      <c r="H7" s="103" t="n">
        <v>3.21</v>
      </c>
      <c r="I7" s="104" t="n">
        <v>0.01</v>
      </c>
      <c r="J7" s="103" t="n">
        <v>7.3</v>
      </c>
      <c r="K7" s="103" t="n">
        <v>0.25</v>
      </c>
      <c r="L7" s="103" t="n">
        <v>14.4</v>
      </c>
      <c r="M7" s="103"/>
      <c r="N7" s="103" t="n">
        <v>21.59</v>
      </c>
      <c r="O7" s="103" t="n">
        <v>0.33</v>
      </c>
      <c r="P7" s="103"/>
      <c r="Q7" s="103"/>
      <c r="R7" s="103" t="n">
        <v>99.51</v>
      </c>
      <c r="S7" s="105" t="n">
        <v>77.9</v>
      </c>
      <c r="T7" s="105"/>
      <c r="U7" s="19"/>
      <c r="V7" s="19"/>
      <c r="W7" s="19"/>
      <c r="X7" s="19"/>
      <c r="Y7" s="21"/>
      <c r="Z7" s="106"/>
    </row>
    <row r="8" customFormat="false" ht="18" hidden="false" customHeight="false" outlineLevel="0" collapsed="false">
      <c r="A8" s="19" t="s">
        <v>84</v>
      </c>
      <c r="B8" s="19" t="s">
        <v>437</v>
      </c>
      <c r="C8" s="19" t="s">
        <v>435</v>
      </c>
      <c r="D8" s="21" t="n">
        <v>94</v>
      </c>
      <c r="E8" s="21" t="s">
        <v>436</v>
      </c>
      <c r="F8" s="103" t="n">
        <v>52.02</v>
      </c>
      <c r="G8" s="103" t="n">
        <v>0.63</v>
      </c>
      <c r="H8" s="103" t="n">
        <v>3.23</v>
      </c>
      <c r="I8" s="104" t="n">
        <v>0.006</v>
      </c>
      <c r="J8" s="103" t="n">
        <v>7.05</v>
      </c>
      <c r="K8" s="103" t="n">
        <v>0.24</v>
      </c>
      <c r="L8" s="103" t="n">
        <v>15.37</v>
      </c>
      <c r="M8" s="103"/>
      <c r="N8" s="103" t="n">
        <v>20.51</v>
      </c>
      <c r="O8" s="103" t="n">
        <v>0.33</v>
      </c>
      <c r="P8" s="103"/>
      <c r="Q8" s="103"/>
      <c r="R8" s="103" t="n">
        <v>99.386</v>
      </c>
      <c r="S8" s="105" t="n">
        <v>79.5</v>
      </c>
      <c r="T8" s="105"/>
      <c r="U8" s="19"/>
      <c r="V8" s="19"/>
      <c r="W8" s="19"/>
      <c r="X8" s="19"/>
      <c r="Y8" s="21"/>
      <c r="Z8" s="106"/>
    </row>
    <row r="9" customFormat="false" ht="18" hidden="false" customHeight="false" outlineLevel="0" collapsed="false">
      <c r="A9" s="19" t="s">
        <v>86</v>
      </c>
      <c r="B9" s="19" t="s">
        <v>437</v>
      </c>
      <c r="C9" s="19" t="s">
        <v>439</v>
      </c>
      <c r="D9" s="21" t="n">
        <v>3</v>
      </c>
      <c r="E9" s="21" t="s">
        <v>436</v>
      </c>
      <c r="F9" s="103" t="n">
        <v>52.96</v>
      </c>
      <c r="G9" s="103" t="n">
        <v>0.3</v>
      </c>
      <c r="H9" s="103" t="n">
        <v>1.82</v>
      </c>
      <c r="I9" s="104" t="n">
        <v>0.004</v>
      </c>
      <c r="J9" s="103" t="n">
        <v>8.6</v>
      </c>
      <c r="K9" s="103" t="n">
        <v>0.41</v>
      </c>
      <c r="L9" s="103" t="n">
        <v>14.87</v>
      </c>
      <c r="M9" s="103"/>
      <c r="N9" s="103" t="n">
        <v>20.4</v>
      </c>
      <c r="O9" s="103" t="n">
        <v>0.36</v>
      </c>
      <c r="P9" s="103"/>
      <c r="Q9" s="103"/>
      <c r="R9" s="103" t="n">
        <v>99.724</v>
      </c>
      <c r="S9" s="105" t="n">
        <v>75.5</v>
      </c>
      <c r="T9" s="105"/>
      <c r="U9" s="19" t="s">
        <v>440</v>
      </c>
      <c r="V9" s="19" t="n">
        <v>921</v>
      </c>
      <c r="W9" s="19"/>
      <c r="X9" s="19"/>
      <c r="Y9" s="21"/>
      <c r="Z9" s="106"/>
    </row>
    <row r="10" customFormat="false" ht="18" hidden="false" customHeight="false" outlineLevel="0" collapsed="false">
      <c r="A10" s="19" t="s">
        <v>86</v>
      </c>
      <c r="B10" s="19" t="s">
        <v>437</v>
      </c>
      <c r="C10" s="19" t="s">
        <v>441</v>
      </c>
      <c r="D10" s="21" t="n">
        <v>8</v>
      </c>
      <c r="E10" s="21" t="s">
        <v>436</v>
      </c>
      <c r="F10" s="103" t="n">
        <v>52.83</v>
      </c>
      <c r="G10" s="103" t="n">
        <v>0.35</v>
      </c>
      <c r="H10" s="103" t="n">
        <v>2.01</v>
      </c>
      <c r="I10" s="104" t="n">
        <v>0.005</v>
      </c>
      <c r="J10" s="103" t="n">
        <v>8.18</v>
      </c>
      <c r="K10" s="103" t="n">
        <v>0.4</v>
      </c>
      <c r="L10" s="103" t="n">
        <v>15.34</v>
      </c>
      <c r="M10" s="103"/>
      <c r="N10" s="103" t="n">
        <v>20.26</v>
      </c>
      <c r="O10" s="103" t="n">
        <v>0.32</v>
      </c>
      <c r="P10" s="103"/>
      <c r="Q10" s="103"/>
      <c r="R10" s="103" t="n">
        <v>99.695</v>
      </c>
      <c r="S10" s="105" t="n">
        <v>77</v>
      </c>
      <c r="T10" s="105"/>
      <c r="U10" s="19" t="s">
        <v>442</v>
      </c>
      <c r="V10" s="19" t="n">
        <v>942</v>
      </c>
      <c r="W10" s="19"/>
      <c r="X10" s="19"/>
      <c r="Y10" s="21"/>
      <c r="Z10" s="106"/>
    </row>
    <row r="11" customFormat="false" ht="18" hidden="false" customHeight="false" outlineLevel="0" collapsed="false">
      <c r="A11" s="19" t="s">
        <v>86</v>
      </c>
      <c r="B11" s="19" t="s">
        <v>437</v>
      </c>
      <c r="C11" s="19" t="s">
        <v>443</v>
      </c>
      <c r="D11" s="21" t="n">
        <v>5</v>
      </c>
      <c r="E11" s="21" t="s">
        <v>436</v>
      </c>
      <c r="F11" s="103" t="n">
        <v>51.71</v>
      </c>
      <c r="G11" s="103" t="n">
        <v>0.47</v>
      </c>
      <c r="H11" s="103" t="n">
        <v>3.31</v>
      </c>
      <c r="I11" s="104" t="n">
        <v>0.018</v>
      </c>
      <c r="J11" s="103" t="n">
        <v>7.32</v>
      </c>
      <c r="K11" s="103" t="n">
        <v>0.29</v>
      </c>
      <c r="L11" s="103" t="n">
        <v>14.5</v>
      </c>
      <c r="M11" s="103"/>
      <c r="N11" s="103" t="n">
        <v>21.45</v>
      </c>
      <c r="O11" s="103" t="n">
        <v>0.37</v>
      </c>
      <c r="P11" s="103"/>
      <c r="Q11" s="103"/>
      <c r="R11" s="103" t="n">
        <v>99.438</v>
      </c>
      <c r="S11" s="105" t="n">
        <v>77.9</v>
      </c>
      <c r="T11" s="105"/>
      <c r="U11" s="19" t="s">
        <v>444</v>
      </c>
      <c r="V11" s="19" t="n">
        <v>880</v>
      </c>
      <c r="W11" s="19"/>
      <c r="X11" s="19"/>
      <c r="Y11" s="21"/>
      <c r="Z11" s="106"/>
    </row>
    <row r="12" customFormat="false" ht="18" hidden="false" customHeight="false" outlineLevel="0" collapsed="false">
      <c r="A12" s="19" t="s">
        <v>86</v>
      </c>
      <c r="B12" s="19" t="s">
        <v>437</v>
      </c>
      <c r="C12" s="19" t="s">
        <v>435</v>
      </c>
      <c r="D12" s="21" t="n">
        <v>70</v>
      </c>
      <c r="E12" s="21" t="s">
        <v>436</v>
      </c>
      <c r="F12" s="103" t="n">
        <v>52.45</v>
      </c>
      <c r="G12" s="103" t="n">
        <v>0.39</v>
      </c>
      <c r="H12" s="103" t="n">
        <v>2.38</v>
      </c>
      <c r="I12" s="104" t="n">
        <v>0.021</v>
      </c>
      <c r="J12" s="103" t="n">
        <v>8.38</v>
      </c>
      <c r="K12" s="103" t="n">
        <v>0.41</v>
      </c>
      <c r="L12" s="103" t="n">
        <v>15.15</v>
      </c>
      <c r="M12" s="103"/>
      <c r="N12" s="103" t="n">
        <v>20.05</v>
      </c>
      <c r="O12" s="103" t="n">
        <v>0.35</v>
      </c>
      <c r="P12" s="103"/>
      <c r="Q12" s="103"/>
      <c r="R12" s="103" t="n">
        <v>99.581</v>
      </c>
      <c r="S12" s="105" t="n">
        <v>76.3</v>
      </c>
      <c r="T12" s="105"/>
      <c r="U12" s="19"/>
      <c r="V12" s="19"/>
      <c r="W12" s="19"/>
      <c r="X12" s="19"/>
      <c r="Y12" s="21"/>
      <c r="Z12" s="106"/>
    </row>
    <row r="13" customFormat="false" ht="18" hidden="false" customHeight="false" outlineLevel="0" collapsed="false">
      <c r="A13" s="19" t="s">
        <v>86</v>
      </c>
      <c r="B13" s="19" t="s">
        <v>438</v>
      </c>
      <c r="C13" s="19" t="s">
        <v>445</v>
      </c>
      <c r="D13" s="21" t="n">
        <v>3</v>
      </c>
      <c r="E13" s="21" t="s">
        <v>436</v>
      </c>
      <c r="F13" s="103" t="n">
        <v>54.25</v>
      </c>
      <c r="G13" s="103" t="n">
        <v>0.21</v>
      </c>
      <c r="H13" s="103" t="n">
        <v>1.31</v>
      </c>
      <c r="I13" s="104"/>
      <c r="J13" s="103" t="n">
        <v>15.98</v>
      </c>
      <c r="K13" s="103" t="n">
        <v>0.77</v>
      </c>
      <c r="L13" s="103" t="n">
        <v>25.35</v>
      </c>
      <c r="M13" s="103"/>
      <c r="N13" s="103" t="n">
        <v>1.41</v>
      </c>
      <c r="O13" s="103" t="n">
        <v>0.03</v>
      </c>
      <c r="P13" s="103"/>
      <c r="Q13" s="103"/>
      <c r="R13" s="103" t="n">
        <v>99.31</v>
      </c>
      <c r="S13" s="105" t="n">
        <v>73.9</v>
      </c>
      <c r="T13" s="105"/>
      <c r="U13" s="19" t="s">
        <v>446</v>
      </c>
      <c r="V13" s="19" t="n">
        <v>921</v>
      </c>
      <c r="W13" s="19"/>
      <c r="X13" s="19"/>
      <c r="Y13" s="21"/>
      <c r="Z13" s="106"/>
    </row>
    <row r="14" customFormat="false" ht="18" hidden="false" customHeight="false" outlineLevel="0" collapsed="false">
      <c r="A14" s="19" t="s">
        <v>86</v>
      </c>
      <c r="B14" s="19" t="s">
        <v>438</v>
      </c>
      <c r="C14" s="19" t="s">
        <v>447</v>
      </c>
      <c r="D14" s="21" t="n">
        <v>2</v>
      </c>
      <c r="E14" s="21" t="s">
        <v>436</v>
      </c>
      <c r="F14" s="103" t="n">
        <v>54.54</v>
      </c>
      <c r="G14" s="103" t="n">
        <v>0.16</v>
      </c>
      <c r="H14" s="103" t="n">
        <v>0.82</v>
      </c>
      <c r="I14" s="104"/>
      <c r="J14" s="103" t="n">
        <v>16.18</v>
      </c>
      <c r="K14" s="103" t="n">
        <v>0.81</v>
      </c>
      <c r="L14" s="103" t="n">
        <v>25.12</v>
      </c>
      <c r="M14" s="103"/>
      <c r="N14" s="103" t="n">
        <v>1.47</v>
      </c>
      <c r="O14" s="103" t="n">
        <v>0.03</v>
      </c>
      <c r="P14" s="103"/>
      <c r="Q14" s="103"/>
      <c r="R14" s="103" t="n">
        <v>99.13</v>
      </c>
      <c r="S14" s="105" t="n">
        <v>73.5</v>
      </c>
      <c r="T14" s="105"/>
      <c r="U14" s="19" t="s">
        <v>448</v>
      </c>
      <c r="V14" s="19" t="n">
        <v>942</v>
      </c>
      <c r="W14" s="19"/>
      <c r="X14" s="19"/>
      <c r="Y14" s="21"/>
      <c r="Z14" s="106"/>
    </row>
    <row r="15" customFormat="false" ht="18" hidden="false" customHeight="false" outlineLevel="0" collapsed="false">
      <c r="A15" s="19" t="s">
        <v>86</v>
      </c>
      <c r="B15" s="19" t="s">
        <v>438</v>
      </c>
      <c r="C15" s="19" t="s">
        <v>449</v>
      </c>
      <c r="D15" s="21" t="n">
        <v>3</v>
      </c>
      <c r="E15" s="21" t="s">
        <v>436</v>
      </c>
      <c r="F15" s="103" t="n">
        <v>54.8</v>
      </c>
      <c r="G15" s="103" t="n">
        <v>0.15</v>
      </c>
      <c r="H15" s="103" t="n">
        <v>0.72</v>
      </c>
      <c r="I15" s="104"/>
      <c r="J15" s="103" t="n">
        <v>15.79</v>
      </c>
      <c r="K15" s="103" t="n">
        <v>0.79</v>
      </c>
      <c r="L15" s="103" t="n">
        <v>25.94</v>
      </c>
      <c r="M15" s="103"/>
      <c r="N15" s="103" t="n">
        <v>1.2</v>
      </c>
      <c r="O15" s="103" t="n">
        <v>0.02</v>
      </c>
      <c r="P15" s="103"/>
      <c r="Q15" s="103"/>
      <c r="R15" s="103" t="n">
        <v>99.41</v>
      </c>
      <c r="S15" s="105" t="n">
        <v>74.5</v>
      </c>
      <c r="T15" s="105"/>
      <c r="U15" s="19" t="s">
        <v>450</v>
      </c>
      <c r="V15" s="19" t="n">
        <v>880</v>
      </c>
      <c r="W15" s="19"/>
      <c r="X15" s="19"/>
      <c r="Y15" s="21"/>
      <c r="Z15" s="106"/>
    </row>
    <row r="16" customFormat="false" ht="18" hidden="false" customHeight="false" outlineLevel="0" collapsed="false">
      <c r="A16" s="19" t="s">
        <v>86</v>
      </c>
      <c r="B16" s="19" t="s">
        <v>438</v>
      </c>
      <c r="C16" s="19" t="s">
        <v>435</v>
      </c>
      <c r="D16" s="21" t="n">
        <v>8</v>
      </c>
      <c r="E16" s="21" t="s">
        <v>436</v>
      </c>
      <c r="F16" s="103" t="n">
        <v>54.53</v>
      </c>
      <c r="G16" s="103" t="n">
        <v>0.17</v>
      </c>
      <c r="H16" s="103" t="n">
        <v>0.96</v>
      </c>
      <c r="I16" s="104"/>
      <c r="J16" s="103" t="n">
        <v>15.96</v>
      </c>
      <c r="K16" s="103" t="n">
        <v>0.79</v>
      </c>
      <c r="L16" s="103" t="n">
        <v>25.52</v>
      </c>
      <c r="M16" s="103"/>
      <c r="N16" s="103" t="n">
        <v>1.34</v>
      </c>
      <c r="O16" s="103" t="n">
        <v>0.03</v>
      </c>
      <c r="P16" s="103"/>
      <c r="Q16" s="103"/>
      <c r="R16" s="103" t="n">
        <v>99.3</v>
      </c>
      <c r="S16" s="105" t="n">
        <v>74</v>
      </c>
      <c r="T16" s="105"/>
      <c r="U16" s="19"/>
      <c r="V16" s="19"/>
      <c r="W16" s="19"/>
      <c r="X16" s="19"/>
      <c r="Y16" s="21"/>
      <c r="Z16" s="106"/>
    </row>
    <row r="17" customFormat="false" ht="18" hidden="false" customHeight="false" outlineLevel="0" collapsed="false">
      <c r="A17" s="19" t="s">
        <v>90</v>
      </c>
      <c r="B17" s="19" t="s">
        <v>437</v>
      </c>
      <c r="C17" s="19" t="s">
        <v>451</v>
      </c>
      <c r="D17" s="21" t="n">
        <v>5</v>
      </c>
      <c r="E17" s="21" t="s">
        <v>436</v>
      </c>
      <c r="F17" s="103" t="n">
        <v>52.28</v>
      </c>
      <c r="G17" s="103" t="n">
        <v>0.39</v>
      </c>
      <c r="H17" s="103" t="n">
        <v>2.01</v>
      </c>
      <c r="I17" s="104" t="n">
        <v>0.006</v>
      </c>
      <c r="J17" s="103" t="n">
        <v>8.56</v>
      </c>
      <c r="K17" s="103" t="n">
        <v>0.52</v>
      </c>
      <c r="L17" s="103" t="n">
        <v>14.89</v>
      </c>
      <c r="M17" s="103"/>
      <c r="N17" s="103" t="n">
        <v>20.54</v>
      </c>
      <c r="O17" s="103" t="n">
        <v>0.36</v>
      </c>
      <c r="P17" s="103"/>
      <c r="Q17" s="103"/>
      <c r="R17" s="103" t="n">
        <v>99.556</v>
      </c>
      <c r="S17" s="105" t="n">
        <v>75.6</v>
      </c>
      <c r="T17" s="105"/>
      <c r="U17" s="19" t="s">
        <v>452</v>
      </c>
      <c r="V17" s="19" t="n">
        <v>921</v>
      </c>
      <c r="W17" s="19"/>
      <c r="X17" s="19"/>
      <c r="Y17" s="21"/>
      <c r="Z17" s="106"/>
    </row>
    <row r="18" customFormat="false" ht="18" hidden="false" customHeight="false" outlineLevel="0" collapsed="false">
      <c r="A18" s="19" t="s">
        <v>90</v>
      </c>
      <c r="B18" s="19" t="s">
        <v>437</v>
      </c>
      <c r="C18" s="19" t="s">
        <v>453</v>
      </c>
      <c r="D18" s="21" t="n">
        <v>5</v>
      </c>
      <c r="E18" s="21" t="s">
        <v>436</v>
      </c>
      <c r="F18" s="103" t="n">
        <v>52.2</v>
      </c>
      <c r="G18" s="103" t="n">
        <v>0.39</v>
      </c>
      <c r="H18" s="103" t="n">
        <v>2.31</v>
      </c>
      <c r="I18" s="104" t="n">
        <v>0.005</v>
      </c>
      <c r="J18" s="103" t="n">
        <v>8.85</v>
      </c>
      <c r="K18" s="103" t="n">
        <v>0.49</v>
      </c>
      <c r="L18" s="103" t="n">
        <v>14.61</v>
      </c>
      <c r="M18" s="103"/>
      <c r="N18" s="103" t="n">
        <v>20.4</v>
      </c>
      <c r="O18" s="103" t="n">
        <v>0.39</v>
      </c>
      <c r="P18" s="103"/>
      <c r="Q18" s="103"/>
      <c r="R18" s="103" t="n">
        <v>99.645</v>
      </c>
      <c r="S18" s="105" t="n">
        <v>74.6</v>
      </c>
      <c r="T18" s="105"/>
      <c r="U18" s="19" t="s">
        <v>454</v>
      </c>
      <c r="V18" s="19" t="n">
        <v>922</v>
      </c>
      <c r="W18" s="19"/>
      <c r="X18" s="19"/>
      <c r="Y18" s="21"/>
      <c r="Z18" s="106"/>
    </row>
    <row r="19" customFormat="false" ht="18" hidden="false" customHeight="false" outlineLevel="0" collapsed="false">
      <c r="A19" s="19" t="s">
        <v>90</v>
      </c>
      <c r="B19" s="19" t="s">
        <v>437</v>
      </c>
      <c r="C19" s="19" t="s">
        <v>443</v>
      </c>
      <c r="D19" s="21" t="n">
        <v>9</v>
      </c>
      <c r="E19" s="21" t="s">
        <v>436</v>
      </c>
      <c r="F19" s="103" t="n">
        <v>52.9</v>
      </c>
      <c r="G19" s="103" t="n">
        <v>0.29</v>
      </c>
      <c r="H19" s="103" t="n">
        <v>1.48</v>
      </c>
      <c r="I19" s="104" t="n">
        <v>0.014</v>
      </c>
      <c r="J19" s="103" t="n">
        <v>8.19</v>
      </c>
      <c r="K19" s="103" t="n">
        <v>0.48</v>
      </c>
      <c r="L19" s="103" t="n">
        <v>15.12</v>
      </c>
      <c r="M19" s="103"/>
      <c r="N19" s="103" t="n">
        <v>20.64</v>
      </c>
      <c r="O19" s="103" t="n">
        <v>0.35</v>
      </c>
      <c r="P19" s="103"/>
      <c r="Q19" s="103"/>
      <c r="R19" s="103" t="n">
        <v>99.464</v>
      </c>
      <c r="S19" s="105" t="n">
        <v>76.7</v>
      </c>
      <c r="T19" s="105"/>
      <c r="U19" s="19" t="s">
        <v>455</v>
      </c>
      <c r="V19" s="19" t="n">
        <v>912</v>
      </c>
      <c r="W19" s="19"/>
      <c r="X19" s="19"/>
      <c r="Y19" s="21"/>
      <c r="Z19" s="106"/>
    </row>
    <row r="20" customFormat="false" ht="18" hidden="false" customHeight="false" outlineLevel="0" collapsed="false">
      <c r="A20" s="19" t="s">
        <v>90</v>
      </c>
      <c r="B20" s="19" t="s">
        <v>437</v>
      </c>
      <c r="C20" s="19" t="s">
        <v>435</v>
      </c>
      <c r="D20" s="21" t="n">
        <v>55</v>
      </c>
      <c r="E20" s="21" t="s">
        <v>436</v>
      </c>
      <c r="F20" s="103" t="n">
        <v>52.52</v>
      </c>
      <c r="G20" s="103" t="n">
        <v>0.35</v>
      </c>
      <c r="H20" s="103" t="n">
        <v>1.94</v>
      </c>
      <c r="I20" s="104" t="n">
        <v>0.009</v>
      </c>
      <c r="J20" s="103" t="n">
        <v>8.35</v>
      </c>
      <c r="K20" s="103" t="n">
        <v>0.48</v>
      </c>
      <c r="L20" s="103" t="n">
        <v>14.85</v>
      </c>
      <c r="M20" s="103"/>
      <c r="N20" s="103" t="n">
        <v>20.64</v>
      </c>
      <c r="O20" s="103" t="n">
        <v>0.36</v>
      </c>
      <c r="P20" s="103"/>
      <c r="Q20" s="103"/>
      <c r="R20" s="103" t="n">
        <v>99.499</v>
      </c>
      <c r="S20" s="105" t="n">
        <v>76</v>
      </c>
      <c r="T20" s="105"/>
      <c r="U20" s="19"/>
      <c r="V20" s="19"/>
      <c r="W20" s="19"/>
      <c r="X20" s="19"/>
      <c r="Y20" s="21"/>
      <c r="Z20" s="106"/>
    </row>
    <row r="21" customFormat="false" ht="18" hidden="false" customHeight="false" outlineLevel="0" collapsed="false">
      <c r="A21" s="19" t="s">
        <v>90</v>
      </c>
      <c r="B21" s="19" t="s">
        <v>438</v>
      </c>
      <c r="C21" s="19" t="s">
        <v>456</v>
      </c>
      <c r="D21" s="21" t="n">
        <v>2</v>
      </c>
      <c r="E21" s="21" t="s">
        <v>436</v>
      </c>
      <c r="F21" s="103" t="n">
        <v>54.1</v>
      </c>
      <c r="G21" s="103" t="n">
        <v>0.15</v>
      </c>
      <c r="H21" s="103" t="n">
        <v>0.76</v>
      </c>
      <c r="I21" s="104"/>
      <c r="J21" s="103" t="n">
        <v>17.67</v>
      </c>
      <c r="K21" s="103" t="n">
        <v>0.91</v>
      </c>
      <c r="L21" s="103" t="n">
        <v>24.93</v>
      </c>
      <c r="M21" s="103"/>
      <c r="N21" s="103" t="n">
        <v>1.05</v>
      </c>
      <c r="O21" s="103" t="n">
        <v>0.02</v>
      </c>
      <c r="P21" s="103"/>
      <c r="Q21" s="103"/>
      <c r="R21" s="103" t="n">
        <v>99.59</v>
      </c>
      <c r="S21" s="105" t="n">
        <v>71.5</v>
      </c>
      <c r="T21" s="105"/>
      <c r="U21" s="19" t="s">
        <v>457</v>
      </c>
      <c r="V21" s="19" t="n">
        <v>921</v>
      </c>
      <c r="W21" s="19"/>
      <c r="X21" s="19"/>
      <c r="Y21" s="21"/>
      <c r="Z21" s="107"/>
    </row>
    <row r="22" customFormat="false" ht="18" hidden="false" customHeight="false" outlineLevel="0" collapsed="false">
      <c r="A22" s="19" t="s">
        <v>90</v>
      </c>
      <c r="B22" s="19" t="s">
        <v>438</v>
      </c>
      <c r="C22" s="19" t="s">
        <v>458</v>
      </c>
      <c r="D22" s="21" t="n">
        <v>3</v>
      </c>
      <c r="E22" s="21" t="s">
        <v>436</v>
      </c>
      <c r="F22" s="103" t="n">
        <v>54.84</v>
      </c>
      <c r="G22" s="103" t="n">
        <v>0.13</v>
      </c>
      <c r="H22" s="103" t="n">
        <v>0.33</v>
      </c>
      <c r="I22" s="104"/>
      <c r="J22" s="103" t="n">
        <v>16.17</v>
      </c>
      <c r="K22" s="103" t="n">
        <v>0.88</v>
      </c>
      <c r="L22" s="103" t="n">
        <v>25.96</v>
      </c>
      <c r="M22" s="103"/>
      <c r="N22" s="103" t="n">
        <v>1.31</v>
      </c>
      <c r="O22" s="103" t="n">
        <v>0.03</v>
      </c>
      <c r="P22" s="103"/>
      <c r="Q22" s="103"/>
      <c r="R22" s="103" t="n">
        <v>99.65</v>
      </c>
      <c r="S22" s="105" t="n">
        <v>74.1</v>
      </c>
      <c r="T22" s="105"/>
      <c r="U22" s="19" t="s">
        <v>459</v>
      </c>
      <c r="V22" s="19" t="n">
        <v>922</v>
      </c>
      <c r="W22" s="19"/>
      <c r="X22" s="19"/>
      <c r="Y22" s="21"/>
      <c r="Z22" s="106"/>
    </row>
    <row r="23" customFormat="false" ht="18" hidden="false" customHeight="false" outlineLevel="0" collapsed="false">
      <c r="A23" s="19" t="s">
        <v>90</v>
      </c>
      <c r="B23" s="19" t="s">
        <v>438</v>
      </c>
      <c r="C23" s="19" t="s">
        <v>460</v>
      </c>
      <c r="D23" s="21" t="n">
        <v>2</v>
      </c>
      <c r="E23" s="21" t="s">
        <v>436</v>
      </c>
      <c r="F23" s="103" t="n">
        <v>53.77</v>
      </c>
      <c r="G23" s="103" t="n">
        <v>0.16</v>
      </c>
      <c r="H23" s="103" t="n">
        <v>1.24</v>
      </c>
      <c r="I23" s="104"/>
      <c r="J23" s="103" t="n">
        <v>17.63</v>
      </c>
      <c r="K23" s="103" t="n">
        <v>0.91</v>
      </c>
      <c r="L23" s="103" t="n">
        <v>24.55</v>
      </c>
      <c r="M23" s="103"/>
      <c r="N23" s="103" t="n">
        <v>1.04</v>
      </c>
      <c r="O23" s="103" t="n">
        <v>0.03</v>
      </c>
      <c r="P23" s="103"/>
      <c r="Q23" s="103"/>
      <c r="R23" s="103" t="n">
        <v>99.33</v>
      </c>
      <c r="S23" s="105" t="n">
        <v>71.3</v>
      </c>
      <c r="T23" s="105"/>
      <c r="U23" s="19" t="s">
        <v>461</v>
      </c>
      <c r="V23" s="19" t="n">
        <v>912</v>
      </c>
      <c r="W23" s="19"/>
      <c r="X23" s="19"/>
      <c r="Y23" s="21"/>
      <c r="Z23" s="106"/>
    </row>
    <row r="24" customFormat="false" ht="18" hidden="false" customHeight="false" outlineLevel="0" collapsed="false">
      <c r="A24" s="19" t="s">
        <v>90</v>
      </c>
      <c r="B24" s="19" t="s">
        <v>438</v>
      </c>
      <c r="C24" s="19" t="s">
        <v>435</v>
      </c>
      <c r="D24" s="21" t="n">
        <v>14</v>
      </c>
      <c r="E24" s="21" t="s">
        <v>436</v>
      </c>
      <c r="F24" s="103" t="n">
        <v>54.4</v>
      </c>
      <c r="G24" s="103" t="n">
        <v>0.14</v>
      </c>
      <c r="H24" s="103" t="n">
        <v>0.66</v>
      </c>
      <c r="I24" s="104" t="n">
        <v>0.004</v>
      </c>
      <c r="J24" s="103" t="n">
        <v>16.84</v>
      </c>
      <c r="K24" s="103" t="n">
        <v>0.91</v>
      </c>
      <c r="L24" s="103" t="n">
        <v>25.3</v>
      </c>
      <c r="M24" s="103"/>
      <c r="N24" s="103" t="n">
        <v>1.14</v>
      </c>
      <c r="O24" s="103" t="n">
        <v>0.03</v>
      </c>
      <c r="P24" s="103"/>
      <c r="Q24" s="103"/>
      <c r="R24" s="103" t="n">
        <v>99.424</v>
      </c>
      <c r="S24" s="105" t="n">
        <v>72.8</v>
      </c>
      <c r="T24" s="105"/>
      <c r="U24" s="19"/>
      <c r="V24" s="19"/>
      <c r="W24" s="19"/>
      <c r="X24" s="19"/>
      <c r="Y24" s="21"/>
      <c r="Z24" s="106"/>
    </row>
    <row r="25" customFormat="false" ht="18" hidden="false" customHeight="false" outlineLevel="0" collapsed="false">
      <c r="A25" s="19" t="s">
        <v>81</v>
      </c>
      <c r="B25" s="19" t="s">
        <v>462</v>
      </c>
      <c r="C25" s="19" t="s">
        <v>463</v>
      </c>
      <c r="D25" s="21" t="n">
        <v>3</v>
      </c>
      <c r="E25" s="21" t="s">
        <v>436</v>
      </c>
      <c r="F25" s="103" t="n">
        <v>42.7</v>
      </c>
      <c r="G25" s="103" t="n">
        <v>2.03</v>
      </c>
      <c r="H25" s="103" t="n">
        <v>13.59</v>
      </c>
      <c r="I25" s="104"/>
      <c r="J25" s="103" t="n">
        <v>9.64</v>
      </c>
      <c r="K25" s="103" t="n">
        <v>0.1</v>
      </c>
      <c r="L25" s="103" t="n">
        <v>15.56</v>
      </c>
      <c r="M25" s="103"/>
      <c r="N25" s="103" t="n">
        <v>11.23</v>
      </c>
      <c r="O25" s="103" t="n">
        <v>2.02</v>
      </c>
      <c r="P25" s="103" t="n">
        <v>0.66</v>
      </c>
      <c r="Q25" s="103"/>
      <c r="R25" s="103" t="n">
        <v>97.53</v>
      </c>
      <c r="S25" s="105"/>
      <c r="T25" s="105"/>
      <c r="U25" s="19"/>
      <c r="V25" s="19"/>
      <c r="W25" s="19" t="n">
        <v>505</v>
      </c>
      <c r="X25" s="108" t="n">
        <v>490</v>
      </c>
      <c r="Y25" s="21"/>
      <c r="Z25" s="106"/>
    </row>
    <row r="26" customFormat="false" ht="18" hidden="false" customHeight="false" outlineLevel="0" collapsed="false">
      <c r="A26" s="19" t="s">
        <v>81</v>
      </c>
      <c r="B26" s="19" t="s">
        <v>462</v>
      </c>
      <c r="C26" s="19" t="s">
        <v>464</v>
      </c>
      <c r="D26" s="21" t="n">
        <v>5</v>
      </c>
      <c r="E26" s="21" t="s">
        <v>436</v>
      </c>
      <c r="F26" s="103" t="n">
        <v>43.14</v>
      </c>
      <c r="G26" s="103" t="n">
        <v>1.73</v>
      </c>
      <c r="H26" s="103" t="n">
        <v>12.63</v>
      </c>
      <c r="I26" s="104"/>
      <c r="J26" s="103" t="n">
        <v>7.89</v>
      </c>
      <c r="K26" s="103" t="n">
        <v>0.08</v>
      </c>
      <c r="L26" s="103" t="n">
        <v>15.76</v>
      </c>
      <c r="M26" s="103"/>
      <c r="N26" s="103" t="n">
        <v>12</v>
      </c>
      <c r="O26" s="103" t="n">
        <v>2.23</v>
      </c>
      <c r="P26" s="103" t="n">
        <v>1.22</v>
      </c>
      <c r="Q26" s="103"/>
      <c r="R26" s="103" t="n">
        <v>96.68</v>
      </c>
      <c r="S26" s="105"/>
      <c r="T26" s="105"/>
      <c r="U26" s="19"/>
      <c r="V26" s="19"/>
      <c r="W26" s="19" t="n">
        <v>430</v>
      </c>
      <c r="X26" s="108" t="n">
        <v>440</v>
      </c>
      <c r="Y26" s="21"/>
      <c r="Z26" s="106"/>
    </row>
    <row r="27" customFormat="false" ht="18" hidden="false" customHeight="false" outlineLevel="0" collapsed="false">
      <c r="A27" s="19" t="s">
        <v>81</v>
      </c>
      <c r="B27" s="19" t="s">
        <v>462</v>
      </c>
      <c r="C27" s="19" t="s">
        <v>435</v>
      </c>
      <c r="D27" s="21" t="n">
        <v>8</v>
      </c>
      <c r="E27" s="21" t="s">
        <v>436</v>
      </c>
      <c r="F27" s="103" t="n">
        <v>42.97</v>
      </c>
      <c r="G27" s="103" t="n">
        <v>1.84</v>
      </c>
      <c r="H27" s="103" t="n">
        <v>12.99</v>
      </c>
      <c r="I27" s="104"/>
      <c r="J27" s="103" t="n">
        <v>8.54</v>
      </c>
      <c r="K27" s="103" t="n">
        <v>0.09</v>
      </c>
      <c r="L27" s="103" t="n">
        <v>15.69</v>
      </c>
      <c r="M27" s="103"/>
      <c r="N27" s="103" t="n">
        <v>11.71</v>
      </c>
      <c r="O27" s="103" t="n">
        <v>2.15</v>
      </c>
      <c r="P27" s="103" t="n">
        <v>1.01</v>
      </c>
      <c r="Q27" s="103"/>
      <c r="R27" s="103" t="n">
        <v>96.99</v>
      </c>
      <c r="S27" s="105"/>
      <c r="T27" s="105"/>
      <c r="U27" s="19"/>
      <c r="V27" s="19"/>
      <c r="W27" s="19"/>
      <c r="X27" s="108"/>
      <c r="Y27" s="21"/>
      <c r="Z27" s="106"/>
    </row>
    <row r="28" customFormat="false" ht="18" hidden="false" customHeight="false" outlineLevel="0" collapsed="false">
      <c r="A28" s="19" t="s">
        <v>82</v>
      </c>
      <c r="B28" s="19" t="s">
        <v>462</v>
      </c>
      <c r="C28" s="19" t="s">
        <v>463</v>
      </c>
      <c r="D28" s="21" t="n">
        <v>5</v>
      </c>
      <c r="E28" s="21" t="s">
        <v>436</v>
      </c>
      <c r="F28" s="103" t="n">
        <v>42.26</v>
      </c>
      <c r="G28" s="103" t="n">
        <v>2.24</v>
      </c>
      <c r="H28" s="103" t="n">
        <v>12.19</v>
      </c>
      <c r="I28" s="104"/>
      <c r="J28" s="103" t="n">
        <v>11.18</v>
      </c>
      <c r="K28" s="103" t="n">
        <v>0.16</v>
      </c>
      <c r="L28" s="103" t="n">
        <v>13.61</v>
      </c>
      <c r="M28" s="103"/>
      <c r="N28" s="103" t="n">
        <v>11.73</v>
      </c>
      <c r="O28" s="103" t="n">
        <v>2.19</v>
      </c>
      <c r="P28" s="103" t="n">
        <v>1</v>
      </c>
      <c r="Q28" s="103"/>
      <c r="R28" s="103" t="n">
        <v>96.56</v>
      </c>
      <c r="S28" s="105"/>
      <c r="T28" s="105"/>
      <c r="U28" s="19"/>
      <c r="V28" s="19"/>
      <c r="W28" s="19" t="n">
        <v>405</v>
      </c>
      <c r="X28" s="108" t="n">
        <v>405</v>
      </c>
      <c r="Y28" s="21"/>
      <c r="Z28" s="106"/>
    </row>
    <row r="29" customFormat="false" ht="18" hidden="false" customHeight="false" outlineLevel="0" collapsed="false">
      <c r="A29" s="19" t="s">
        <v>82</v>
      </c>
      <c r="B29" s="19" t="s">
        <v>462</v>
      </c>
      <c r="C29" s="19" t="s">
        <v>464</v>
      </c>
      <c r="D29" s="21" t="n">
        <v>7</v>
      </c>
      <c r="E29" s="21" t="s">
        <v>436</v>
      </c>
      <c r="F29" s="103" t="n">
        <v>42.08</v>
      </c>
      <c r="G29" s="103" t="n">
        <v>2.03</v>
      </c>
      <c r="H29" s="103" t="n">
        <v>12.52</v>
      </c>
      <c r="I29" s="104"/>
      <c r="J29" s="103" t="n">
        <v>11.19</v>
      </c>
      <c r="K29" s="103" t="n">
        <v>0.15</v>
      </c>
      <c r="L29" s="103" t="n">
        <v>13.6</v>
      </c>
      <c r="M29" s="103"/>
      <c r="N29" s="103" t="n">
        <v>11.88</v>
      </c>
      <c r="O29" s="103" t="n">
        <v>2.13</v>
      </c>
      <c r="P29" s="103" t="n">
        <v>0.95</v>
      </c>
      <c r="Q29" s="103"/>
      <c r="R29" s="103" t="n">
        <v>96.53</v>
      </c>
      <c r="S29" s="105"/>
      <c r="T29" s="105"/>
      <c r="U29" s="19"/>
      <c r="V29" s="19"/>
      <c r="W29" s="19" t="n">
        <v>439</v>
      </c>
      <c r="X29" s="108" t="n">
        <v>418</v>
      </c>
      <c r="Y29" s="21"/>
      <c r="Z29" s="106"/>
    </row>
    <row r="30" customFormat="false" ht="18" hidden="false" customHeight="false" outlineLevel="0" collapsed="false">
      <c r="A30" s="19" t="s">
        <v>82</v>
      </c>
      <c r="B30" s="19" t="s">
        <v>462</v>
      </c>
      <c r="C30" s="19" t="s">
        <v>465</v>
      </c>
      <c r="D30" s="21" t="n">
        <v>4</v>
      </c>
      <c r="E30" s="21" t="s">
        <v>436</v>
      </c>
      <c r="F30" s="103" t="n">
        <v>42.28</v>
      </c>
      <c r="G30" s="103" t="n">
        <v>2.1</v>
      </c>
      <c r="H30" s="103" t="n">
        <v>12.05</v>
      </c>
      <c r="I30" s="104"/>
      <c r="J30" s="103" t="n">
        <v>12.04</v>
      </c>
      <c r="K30" s="103" t="n">
        <v>0.17</v>
      </c>
      <c r="L30" s="103" t="n">
        <v>13.24</v>
      </c>
      <c r="M30" s="103"/>
      <c r="N30" s="103" t="n">
        <v>11.74</v>
      </c>
      <c r="O30" s="103" t="n">
        <v>2.16</v>
      </c>
      <c r="P30" s="103" t="n">
        <v>0.9</v>
      </c>
      <c r="Q30" s="103"/>
      <c r="R30" s="103" t="n">
        <v>96.68</v>
      </c>
      <c r="S30" s="105"/>
      <c r="T30" s="105"/>
      <c r="U30" s="19"/>
      <c r="V30" s="19"/>
      <c r="W30" s="19" t="n">
        <v>392</v>
      </c>
      <c r="X30" s="108" t="n">
        <v>383</v>
      </c>
      <c r="Y30" s="21"/>
      <c r="Z30" s="106"/>
    </row>
    <row r="31" customFormat="false" ht="18" hidden="false" customHeight="false" outlineLevel="0" collapsed="false">
      <c r="A31" s="19" t="s">
        <v>82</v>
      </c>
      <c r="B31" s="19" t="s">
        <v>462</v>
      </c>
      <c r="C31" s="19" t="s">
        <v>466</v>
      </c>
      <c r="D31" s="21" t="n">
        <v>4</v>
      </c>
      <c r="E31" s="21" t="s">
        <v>436</v>
      </c>
      <c r="F31" s="103" t="n">
        <v>41.69</v>
      </c>
      <c r="G31" s="103" t="n">
        <v>1.81</v>
      </c>
      <c r="H31" s="103" t="n">
        <v>12.95</v>
      </c>
      <c r="I31" s="104"/>
      <c r="J31" s="103" t="n">
        <v>11.49</v>
      </c>
      <c r="K31" s="103" t="n">
        <v>0.13</v>
      </c>
      <c r="L31" s="103" t="n">
        <v>13.18</v>
      </c>
      <c r="M31" s="103"/>
      <c r="N31" s="103" t="n">
        <v>11.91</v>
      </c>
      <c r="O31" s="103" t="n">
        <v>2.07</v>
      </c>
      <c r="P31" s="103" t="n">
        <v>0.95</v>
      </c>
      <c r="Q31" s="103"/>
      <c r="R31" s="103" t="n">
        <v>96.18</v>
      </c>
      <c r="S31" s="105"/>
      <c r="T31" s="105"/>
      <c r="U31" s="19"/>
      <c r="V31" s="19"/>
      <c r="W31" s="19" t="n">
        <v>497</v>
      </c>
      <c r="X31" s="108" t="n">
        <v>435</v>
      </c>
      <c r="Y31" s="21"/>
      <c r="Z31" s="106"/>
    </row>
    <row r="32" customFormat="false" ht="18" hidden="false" customHeight="false" outlineLevel="0" collapsed="false">
      <c r="A32" s="19" t="s">
        <v>82</v>
      </c>
      <c r="B32" s="19" t="s">
        <v>462</v>
      </c>
      <c r="C32" s="19" t="s">
        <v>467</v>
      </c>
      <c r="D32" s="21" t="n">
        <v>7</v>
      </c>
      <c r="E32" s="21" t="s">
        <v>436</v>
      </c>
      <c r="F32" s="103" t="n">
        <v>41.93</v>
      </c>
      <c r="G32" s="103" t="n">
        <v>1.81</v>
      </c>
      <c r="H32" s="103" t="n">
        <v>13.36</v>
      </c>
      <c r="I32" s="104"/>
      <c r="J32" s="103" t="n">
        <v>10.32</v>
      </c>
      <c r="K32" s="103" t="n">
        <v>0.11</v>
      </c>
      <c r="L32" s="103" t="n">
        <v>13.96</v>
      </c>
      <c r="M32" s="103"/>
      <c r="N32" s="103" t="n">
        <v>11.97</v>
      </c>
      <c r="O32" s="103" t="n">
        <v>2.04</v>
      </c>
      <c r="P32" s="103" t="n">
        <v>1.15</v>
      </c>
      <c r="Q32" s="103"/>
      <c r="R32" s="103" t="n">
        <v>96.65</v>
      </c>
      <c r="S32" s="105"/>
      <c r="T32" s="105"/>
      <c r="U32" s="19"/>
      <c r="V32" s="19"/>
      <c r="W32" s="19" t="n">
        <v>533</v>
      </c>
      <c r="X32" s="108" t="n">
        <v>474</v>
      </c>
      <c r="Y32" s="21"/>
      <c r="Z32" s="106"/>
    </row>
    <row r="33" customFormat="false" ht="18" hidden="false" customHeight="false" outlineLevel="0" collapsed="false">
      <c r="A33" s="19" t="s">
        <v>82</v>
      </c>
      <c r="B33" s="19" t="s">
        <v>462</v>
      </c>
      <c r="C33" s="19" t="s">
        <v>468</v>
      </c>
      <c r="D33" s="21" t="n">
        <v>4</v>
      </c>
      <c r="E33" s="21" t="s">
        <v>436</v>
      </c>
      <c r="F33" s="103" t="n">
        <v>42.14</v>
      </c>
      <c r="G33" s="103" t="n">
        <v>2.23</v>
      </c>
      <c r="H33" s="103" t="n">
        <v>12.22</v>
      </c>
      <c r="I33" s="104"/>
      <c r="J33" s="103" t="n">
        <v>11.52</v>
      </c>
      <c r="K33" s="103" t="n">
        <v>0.16</v>
      </c>
      <c r="L33" s="103" t="n">
        <v>13.43</v>
      </c>
      <c r="M33" s="103"/>
      <c r="N33" s="103" t="n">
        <v>11.74</v>
      </c>
      <c r="O33" s="103" t="n">
        <v>2.14</v>
      </c>
      <c r="P33" s="103" t="n">
        <v>0.94</v>
      </c>
      <c r="Q33" s="103"/>
      <c r="R33" s="103" t="n">
        <v>96.52</v>
      </c>
      <c r="S33" s="105"/>
      <c r="T33" s="105"/>
      <c r="U33" s="19"/>
      <c r="V33" s="19"/>
      <c r="W33" s="19" t="n">
        <v>409</v>
      </c>
      <c r="X33" s="108" t="n">
        <v>401</v>
      </c>
      <c r="Y33" s="21"/>
      <c r="Z33" s="106"/>
    </row>
    <row r="34" customFormat="false" ht="18" hidden="false" customHeight="false" outlineLevel="0" collapsed="false">
      <c r="A34" s="19" t="s">
        <v>84</v>
      </c>
      <c r="B34" s="19" t="s">
        <v>462</v>
      </c>
      <c r="C34" s="19" t="s">
        <v>463</v>
      </c>
      <c r="D34" s="21" t="n">
        <v>4</v>
      </c>
      <c r="E34" s="21" t="s">
        <v>436</v>
      </c>
      <c r="F34" s="103" t="n">
        <v>42.2</v>
      </c>
      <c r="G34" s="103" t="n">
        <v>2.19</v>
      </c>
      <c r="H34" s="103" t="n">
        <v>12.79</v>
      </c>
      <c r="I34" s="104"/>
      <c r="J34" s="103" t="n">
        <v>10.03</v>
      </c>
      <c r="K34" s="103" t="n">
        <v>0.12</v>
      </c>
      <c r="L34" s="103" t="n">
        <v>14.57</v>
      </c>
      <c r="M34" s="103"/>
      <c r="N34" s="103" t="n">
        <v>11.57</v>
      </c>
      <c r="O34" s="103" t="n">
        <v>2.29</v>
      </c>
      <c r="P34" s="103" t="n">
        <v>0.85</v>
      </c>
      <c r="Q34" s="103"/>
      <c r="R34" s="103" t="n">
        <v>96.61</v>
      </c>
      <c r="S34" s="105"/>
      <c r="T34" s="105"/>
      <c r="U34" s="19"/>
      <c r="V34" s="19"/>
      <c r="W34" s="19" t="n">
        <v>454</v>
      </c>
      <c r="X34" s="108" t="n">
        <v>443</v>
      </c>
      <c r="Y34" s="21"/>
      <c r="Z34" s="106"/>
    </row>
    <row r="35" customFormat="false" ht="18" hidden="false" customHeight="false" outlineLevel="0" collapsed="false">
      <c r="A35" s="19" t="s">
        <v>84</v>
      </c>
      <c r="B35" s="19" t="s">
        <v>462</v>
      </c>
      <c r="C35" s="19" t="s">
        <v>464</v>
      </c>
      <c r="D35" s="21" t="n">
        <v>3</v>
      </c>
      <c r="E35" s="21" t="s">
        <v>436</v>
      </c>
      <c r="F35" s="103" t="n">
        <v>41.7</v>
      </c>
      <c r="G35" s="103" t="n">
        <v>2.27</v>
      </c>
      <c r="H35" s="103" t="n">
        <v>13.11</v>
      </c>
      <c r="I35" s="104"/>
      <c r="J35" s="103" t="n">
        <v>10.47</v>
      </c>
      <c r="K35" s="103" t="n">
        <v>0.13</v>
      </c>
      <c r="L35" s="103" t="n">
        <v>14.13</v>
      </c>
      <c r="M35" s="103"/>
      <c r="N35" s="103" t="n">
        <v>11.53</v>
      </c>
      <c r="O35" s="103" t="n">
        <v>2.39</v>
      </c>
      <c r="P35" s="103" t="n">
        <v>0.9</v>
      </c>
      <c r="Q35" s="103"/>
      <c r="R35" s="103" t="n">
        <v>96.63</v>
      </c>
      <c r="S35" s="105"/>
      <c r="T35" s="105"/>
      <c r="U35" s="19"/>
      <c r="V35" s="19"/>
      <c r="W35" s="19" t="n">
        <v>497</v>
      </c>
      <c r="X35" s="108" t="n">
        <v>467</v>
      </c>
      <c r="Y35" s="21"/>
      <c r="Z35" s="106"/>
    </row>
    <row r="36" customFormat="false" ht="18" hidden="false" customHeight="false" outlineLevel="0" collapsed="false">
      <c r="A36" s="19" t="s">
        <v>86</v>
      </c>
      <c r="B36" s="19" t="s">
        <v>462</v>
      </c>
      <c r="C36" s="19" t="s">
        <v>463</v>
      </c>
      <c r="D36" s="21" t="n">
        <v>8</v>
      </c>
      <c r="E36" s="21" t="s">
        <v>436</v>
      </c>
      <c r="F36" s="103" t="n">
        <v>42.19</v>
      </c>
      <c r="G36" s="103" t="n">
        <v>1.49</v>
      </c>
      <c r="H36" s="103" t="n">
        <v>11.59</v>
      </c>
      <c r="I36" s="104"/>
      <c r="J36" s="103" t="n">
        <v>13.3</v>
      </c>
      <c r="K36" s="103" t="n">
        <v>0.2</v>
      </c>
      <c r="L36" s="103" t="n">
        <v>12.41</v>
      </c>
      <c r="M36" s="103"/>
      <c r="N36" s="103" t="n">
        <v>11.56</v>
      </c>
      <c r="O36" s="103" t="n">
        <v>2.12</v>
      </c>
      <c r="P36" s="103" t="n">
        <v>0.45</v>
      </c>
      <c r="Q36" s="103"/>
      <c r="R36" s="103" t="n">
        <v>95.31</v>
      </c>
      <c r="S36" s="105"/>
      <c r="T36" s="105"/>
      <c r="U36" s="19"/>
      <c r="V36" s="19"/>
      <c r="W36" s="109" t="s">
        <v>469</v>
      </c>
      <c r="X36" s="108" t="n">
        <v>324</v>
      </c>
      <c r="Y36" s="21"/>
      <c r="Z36" s="106"/>
    </row>
    <row r="37" customFormat="false" ht="18" hidden="false" customHeight="false" outlineLevel="0" collapsed="false">
      <c r="A37" s="19" t="s">
        <v>86</v>
      </c>
      <c r="B37" s="19" t="s">
        <v>462</v>
      </c>
      <c r="C37" s="19" t="s">
        <v>464</v>
      </c>
      <c r="D37" s="21" t="n">
        <v>4</v>
      </c>
      <c r="E37" s="21" t="s">
        <v>436</v>
      </c>
      <c r="F37" s="103" t="n">
        <v>44.14</v>
      </c>
      <c r="G37" s="103" t="n">
        <v>1.32</v>
      </c>
      <c r="H37" s="103" t="n">
        <v>9.79</v>
      </c>
      <c r="I37" s="104"/>
      <c r="J37" s="103" t="n">
        <v>12.92</v>
      </c>
      <c r="K37" s="103" t="n">
        <v>0.23</v>
      </c>
      <c r="L37" s="103" t="n">
        <v>13.44</v>
      </c>
      <c r="M37" s="103"/>
      <c r="N37" s="103" t="n">
        <v>11.33</v>
      </c>
      <c r="O37" s="103" t="n">
        <v>1.89</v>
      </c>
      <c r="P37" s="103" t="n">
        <v>0.35</v>
      </c>
      <c r="Q37" s="103"/>
      <c r="R37" s="103" t="n">
        <v>95.41</v>
      </c>
      <c r="S37" s="105"/>
      <c r="T37" s="105"/>
      <c r="U37" s="19"/>
      <c r="V37" s="19"/>
      <c r="W37" s="109" t="s">
        <v>469</v>
      </c>
      <c r="X37" s="108" t="n">
        <v>210</v>
      </c>
      <c r="Y37" s="21"/>
      <c r="Z37" s="106"/>
    </row>
    <row r="38" customFormat="false" ht="18" hidden="false" customHeight="false" outlineLevel="0" collapsed="false">
      <c r="A38" s="19" t="s">
        <v>81</v>
      </c>
      <c r="B38" s="19" t="s">
        <v>315</v>
      </c>
      <c r="C38" s="19" t="s">
        <v>435</v>
      </c>
      <c r="D38" s="21" t="n">
        <v>10</v>
      </c>
      <c r="E38" s="21" t="s">
        <v>470</v>
      </c>
      <c r="F38" s="103" t="n">
        <v>47.25</v>
      </c>
      <c r="G38" s="103" t="n">
        <v>0</v>
      </c>
      <c r="H38" s="103" t="n">
        <v>33.17</v>
      </c>
      <c r="I38" s="104"/>
      <c r="J38" s="103" t="n">
        <v>0.52</v>
      </c>
      <c r="K38" s="103" t="n">
        <v>0</v>
      </c>
      <c r="L38" s="103" t="n">
        <v>0.02</v>
      </c>
      <c r="M38" s="103"/>
      <c r="N38" s="103" t="n">
        <v>17.43</v>
      </c>
      <c r="O38" s="103" t="n">
        <v>1.57</v>
      </c>
      <c r="P38" s="103" t="n">
        <v>0.06</v>
      </c>
      <c r="Q38" s="103"/>
      <c r="R38" s="103" t="n">
        <v>100.02</v>
      </c>
      <c r="S38" s="105"/>
      <c r="T38" s="105" t="n">
        <v>86</v>
      </c>
      <c r="U38" s="19"/>
      <c r="V38" s="19"/>
      <c r="W38" s="109"/>
      <c r="X38" s="108"/>
      <c r="Y38" s="21" t="s">
        <v>471</v>
      </c>
      <c r="Z38" s="110" t="n">
        <v>5</v>
      </c>
    </row>
    <row r="39" customFormat="false" ht="18" hidden="false" customHeight="false" outlineLevel="0" collapsed="false">
      <c r="A39" s="19" t="s">
        <v>81</v>
      </c>
      <c r="B39" s="19" t="s">
        <v>315</v>
      </c>
      <c r="C39" s="19" t="s">
        <v>435</v>
      </c>
      <c r="D39" s="21" t="n">
        <v>19</v>
      </c>
      <c r="E39" s="21" t="s">
        <v>472</v>
      </c>
      <c r="F39" s="103" t="n">
        <v>48.83</v>
      </c>
      <c r="G39" s="103" t="n">
        <v>0</v>
      </c>
      <c r="H39" s="103" t="n">
        <v>32.15</v>
      </c>
      <c r="I39" s="104"/>
      <c r="J39" s="103" t="n">
        <v>0.56</v>
      </c>
      <c r="K39" s="103" t="n">
        <v>0</v>
      </c>
      <c r="L39" s="103" t="n">
        <v>0.03</v>
      </c>
      <c r="M39" s="103"/>
      <c r="N39" s="103" t="n">
        <v>16.21</v>
      </c>
      <c r="O39" s="103" t="n">
        <v>2.24</v>
      </c>
      <c r="P39" s="103" t="n">
        <v>0.09</v>
      </c>
      <c r="Q39" s="103"/>
      <c r="R39" s="103" t="n">
        <v>100.11</v>
      </c>
      <c r="S39" s="105"/>
      <c r="T39" s="105" t="n">
        <v>80</v>
      </c>
      <c r="U39" s="19"/>
      <c r="V39" s="19"/>
      <c r="W39" s="109"/>
      <c r="X39" s="108"/>
      <c r="Y39" s="21" t="s">
        <v>473</v>
      </c>
      <c r="Z39" s="110" t="n">
        <v>5.1</v>
      </c>
    </row>
    <row r="40" customFormat="false" ht="18" hidden="false" customHeight="false" outlineLevel="0" collapsed="false">
      <c r="A40" s="19" t="s">
        <v>81</v>
      </c>
      <c r="B40" s="19" t="s">
        <v>315</v>
      </c>
      <c r="C40" s="19" t="s">
        <v>474</v>
      </c>
      <c r="D40" s="21" t="n">
        <v>29</v>
      </c>
      <c r="E40" s="21" t="s">
        <v>436</v>
      </c>
      <c r="F40" s="103" t="n">
        <v>48.29</v>
      </c>
      <c r="G40" s="103" t="n">
        <v>0</v>
      </c>
      <c r="H40" s="103" t="n">
        <v>32.5</v>
      </c>
      <c r="I40" s="104"/>
      <c r="J40" s="103" t="n">
        <v>0.54</v>
      </c>
      <c r="K40" s="103" t="n">
        <v>0</v>
      </c>
      <c r="L40" s="103" t="n">
        <v>0.03</v>
      </c>
      <c r="M40" s="103"/>
      <c r="N40" s="103" t="n">
        <v>16.63</v>
      </c>
      <c r="O40" s="103" t="n">
        <v>2.01</v>
      </c>
      <c r="P40" s="103" t="n">
        <v>0.08</v>
      </c>
      <c r="Q40" s="103"/>
      <c r="R40" s="103" t="n">
        <v>100.08</v>
      </c>
      <c r="S40" s="105"/>
      <c r="T40" s="105" t="n">
        <v>82.1</v>
      </c>
      <c r="U40" s="19"/>
      <c r="V40" s="19"/>
      <c r="W40" s="109"/>
      <c r="X40" s="108"/>
      <c r="Y40" s="21"/>
      <c r="Z40" s="106"/>
    </row>
    <row r="41" customFormat="false" ht="18" hidden="false" customHeight="false" outlineLevel="0" collapsed="false">
      <c r="A41" s="19" t="s">
        <v>86</v>
      </c>
      <c r="B41" s="19" t="s">
        <v>315</v>
      </c>
      <c r="C41" s="19" t="s">
        <v>435</v>
      </c>
      <c r="D41" s="21" t="n">
        <v>27</v>
      </c>
      <c r="E41" s="21" t="s">
        <v>470</v>
      </c>
      <c r="F41" s="103" t="n">
        <v>53.41</v>
      </c>
      <c r="G41" s="103" t="n">
        <v>0</v>
      </c>
      <c r="H41" s="103" t="n">
        <v>28.38</v>
      </c>
      <c r="I41" s="104"/>
      <c r="J41" s="103" t="n">
        <v>0.49</v>
      </c>
      <c r="K41" s="103" t="n">
        <v>0</v>
      </c>
      <c r="L41" s="103" t="n">
        <v>0.02</v>
      </c>
      <c r="M41" s="103"/>
      <c r="N41" s="103" t="n">
        <v>12.47</v>
      </c>
      <c r="O41" s="103" t="n">
        <v>4.65</v>
      </c>
      <c r="P41" s="103" t="n">
        <v>0.12</v>
      </c>
      <c r="Q41" s="103"/>
      <c r="R41" s="103" t="n">
        <v>99.54</v>
      </c>
      <c r="S41" s="105"/>
      <c r="T41" s="105" t="n">
        <v>59.7</v>
      </c>
      <c r="U41" s="19"/>
      <c r="V41" s="19"/>
      <c r="W41" s="109"/>
      <c r="X41" s="108"/>
      <c r="Y41" s="21" t="s">
        <v>475</v>
      </c>
      <c r="Z41" s="106" t="s">
        <v>476</v>
      </c>
    </row>
    <row r="42" customFormat="false" ht="18" hidden="false" customHeight="false" outlineLevel="0" collapsed="false">
      <c r="A42" s="19" t="s">
        <v>86</v>
      </c>
      <c r="B42" s="19" t="s">
        <v>315</v>
      </c>
      <c r="C42" s="19" t="s">
        <v>435</v>
      </c>
      <c r="D42" s="21" t="n">
        <v>33</v>
      </c>
      <c r="E42" s="21" t="s">
        <v>472</v>
      </c>
      <c r="F42" s="103" t="n">
        <v>55.33</v>
      </c>
      <c r="G42" s="103" t="n">
        <v>0</v>
      </c>
      <c r="H42" s="103" t="n">
        <v>27.25</v>
      </c>
      <c r="I42" s="104"/>
      <c r="J42" s="103" t="n">
        <v>0.49</v>
      </c>
      <c r="K42" s="103" t="n">
        <v>0</v>
      </c>
      <c r="L42" s="103" t="n">
        <v>0.03</v>
      </c>
      <c r="M42" s="103"/>
      <c r="N42" s="103" t="n">
        <v>10.96</v>
      </c>
      <c r="O42" s="103" t="n">
        <v>5.51</v>
      </c>
      <c r="P42" s="103" t="n">
        <v>0.16</v>
      </c>
      <c r="Q42" s="103"/>
      <c r="R42" s="103" t="n">
        <v>99.73</v>
      </c>
      <c r="S42" s="105"/>
      <c r="T42" s="105" t="n">
        <v>52.4</v>
      </c>
      <c r="U42" s="19"/>
      <c r="V42" s="19"/>
      <c r="W42" s="109"/>
      <c r="X42" s="108"/>
      <c r="Y42" s="21" t="s">
        <v>477</v>
      </c>
      <c r="Z42" s="106" t="s">
        <v>478</v>
      </c>
    </row>
    <row r="43" customFormat="false" ht="18" hidden="false" customHeight="false" outlineLevel="0" collapsed="false">
      <c r="A43" s="19" t="s">
        <v>86</v>
      </c>
      <c r="B43" s="19" t="s">
        <v>315</v>
      </c>
      <c r="C43" s="19" t="s">
        <v>474</v>
      </c>
      <c r="D43" s="21" t="n">
        <v>60</v>
      </c>
      <c r="E43" s="21" t="s">
        <v>436</v>
      </c>
      <c r="F43" s="103" t="n">
        <v>54.46</v>
      </c>
      <c r="G43" s="103" t="n">
        <v>0</v>
      </c>
      <c r="H43" s="103" t="n">
        <v>27.76</v>
      </c>
      <c r="I43" s="104"/>
      <c r="J43" s="103" t="n">
        <v>0.49</v>
      </c>
      <c r="K43" s="103" t="n">
        <v>0</v>
      </c>
      <c r="L43" s="103" t="n">
        <v>0.03</v>
      </c>
      <c r="M43" s="103"/>
      <c r="N43" s="103" t="n">
        <v>11.64</v>
      </c>
      <c r="O43" s="103" t="n">
        <v>5.12</v>
      </c>
      <c r="P43" s="103" t="n">
        <v>0.14</v>
      </c>
      <c r="Q43" s="103"/>
      <c r="R43" s="103" t="n">
        <v>99.64</v>
      </c>
      <c r="S43" s="105"/>
      <c r="T43" s="105" t="n">
        <v>55.7</v>
      </c>
      <c r="U43" s="19"/>
      <c r="V43" s="19"/>
      <c r="W43" s="109"/>
      <c r="X43" s="108"/>
      <c r="Y43" s="21"/>
      <c r="Z43" s="106"/>
    </row>
    <row r="44" customFormat="false" ht="18" hidden="false" customHeight="false" outlineLevel="0" collapsed="false">
      <c r="A44" s="19" t="s">
        <v>90</v>
      </c>
      <c r="B44" s="19" t="s">
        <v>315</v>
      </c>
      <c r="C44" s="19" t="s">
        <v>435</v>
      </c>
      <c r="D44" s="21" t="n">
        <v>15</v>
      </c>
      <c r="E44" s="21" t="s">
        <v>470</v>
      </c>
      <c r="F44" s="103" t="n">
        <v>54.73</v>
      </c>
      <c r="G44" s="103" t="n">
        <v>0</v>
      </c>
      <c r="H44" s="103" t="n">
        <v>27.57</v>
      </c>
      <c r="I44" s="104"/>
      <c r="J44" s="103" t="n">
        <v>0.37</v>
      </c>
      <c r="K44" s="103" t="n">
        <v>0</v>
      </c>
      <c r="L44" s="103" t="n">
        <v>0.02</v>
      </c>
      <c r="M44" s="103"/>
      <c r="N44" s="103" t="n">
        <v>11.35</v>
      </c>
      <c r="O44" s="103" t="n">
        <v>5.39</v>
      </c>
      <c r="P44" s="103" t="n">
        <v>0.15</v>
      </c>
      <c r="Q44" s="103"/>
      <c r="R44" s="103" t="n">
        <v>99.58</v>
      </c>
      <c r="S44" s="105"/>
      <c r="T44" s="105" t="n">
        <v>53.8</v>
      </c>
      <c r="U44" s="19"/>
      <c r="V44" s="19"/>
      <c r="W44" s="109"/>
      <c r="X44" s="108"/>
      <c r="Y44" s="21" t="s">
        <v>479</v>
      </c>
      <c r="Z44" s="106" t="s">
        <v>480</v>
      </c>
    </row>
    <row r="45" customFormat="false" ht="18" hidden="false" customHeight="false" outlineLevel="0" collapsed="false">
      <c r="A45" s="19" t="s">
        <v>90</v>
      </c>
      <c r="B45" s="19" t="s">
        <v>315</v>
      </c>
      <c r="C45" s="19" t="s">
        <v>435</v>
      </c>
      <c r="D45" s="21" t="n">
        <v>17</v>
      </c>
      <c r="E45" s="21" t="s">
        <v>472</v>
      </c>
      <c r="F45" s="103" t="n">
        <v>56.34</v>
      </c>
      <c r="G45" s="103" t="n">
        <v>0</v>
      </c>
      <c r="H45" s="103" t="n">
        <v>26.85</v>
      </c>
      <c r="I45" s="104"/>
      <c r="J45" s="103" t="n">
        <v>0.4</v>
      </c>
      <c r="K45" s="103" t="n">
        <v>0</v>
      </c>
      <c r="L45" s="103" t="n">
        <v>0.02</v>
      </c>
      <c r="M45" s="103"/>
      <c r="N45" s="103" t="n">
        <v>10.35</v>
      </c>
      <c r="O45" s="103" t="n">
        <v>5.96</v>
      </c>
      <c r="P45" s="103" t="n">
        <v>0.16</v>
      </c>
      <c r="Q45" s="103"/>
      <c r="R45" s="103" t="n">
        <v>100.08</v>
      </c>
      <c r="S45" s="105"/>
      <c r="T45" s="105" t="n">
        <v>49</v>
      </c>
      <c r="U45" s="19"/>
      <c r="V45" s="19"/>
      <c r="W45" s="109"/>
      <c r="X45" s="108"/>
      <c r="Y45" s="21" t="s">
        <v>481</v>
      </c>
      <c r="Z45" s="106" t="s">
        <v>482</v>
      </c>
    </row>
    <row r="46" customFormat="false" ht="18" hidden="false" customHeight="false" outlineLevel="0" collapsed="false">
      <c r="A46" s="19" t="s">
        <v>90</v>
      </c>
      <c r="B46" s="19" t="s">
        <v>315</v>
      </c>
      <c r="C46" s="19" t="s">
        <v>474</v>
      </c>
      <c r="D46" s="21" t="n">
        <v>71</v>
      </c>
      <c r="E46" s="21" t="s">
        <v>436</v>
      </c>
      <c r="F46" s="103" t="n">
        <v>55.46</v>
      </c>
      <c r="G46" s="103"/>
      <c r="H46" s="103" t="n">
        <v>27.16</v>
      </c>
      <c r="I46" s="104"/>
      <c r="J46" s="103" t="n">
        <v>0.4</v>
      </c>
      <c r="K46" s="103"/>
      <c r="L46" s="103" t="n">
        <v>0.02</v>
      </c>
      <c r="M46" s="103"/>
      <c r="N46" s="103" t="n">
        <v>10.89</v>
      </c>
      <c r="O46" s="103" t="n">
        <v>5.68</v>
      </c>
      <c r="P46" s="103" t="n">
        <v>0.15</v>
      </c>
      <c r="Q46" s="103"/>
      <c r="R46" s="103" t="n">
        <v>99.76</v>
      </c>
      <c r="S46" s="105"/>
      <c r="T46" s="105" t="n">
        <v>51.4</v>
      </c>
      <c r="U46" s="19"/>
      <c r="V46" s="19"/>
      <c r="W46" s="109"/>
      <c r="X46" s="108"/>
      <c r="Y46" s="21"/>
      <c r="Z46" s="106"/>
    </row>
    <row r="47" customFormat="false" ht="18" hidden="false" customHeight="false" outlineLevel="0" collapsed="false">
      <c r="A47" s="19" t="s">
        <v>81</v>
      </c>
      <c r="B47" s="19" t="s">
        <v>483</v>
      </c>
      <c r="C47" s="19" t="s">
        <v>435</v>
      </c>
      <c r="D47" s="21" t="n">
        <v>13</v>
      </c>
      <c r="E47" s="21" t="s">
        <v>436</v>
      </c>
      <c r="F47" s="103" t="n">
        <v>0.06</v>
      </c>
      <c r="G47" s="103" t="n">
        <v>6.98</v>
      </c>
      <c r="H47" s="103" t="n">
        <v>2.73</v>
      </c>
      <c r="I47" s="104" t="n">
        <v>0.074</v>
      </c>
      <c r="J47" s="103" t="n">
        <v>76.62</v>
      </c>
      <c r="K47" s="103" t="n">
        <v>0.41</v>
      </c>
      <c r="L47" s="103" t="n">
        <v>2.39</v>
      </c>
      <c r="M47" s="103"/>
      <c r="N47" s="103" t="n">
        <v>0.12</v>
      </c>
      <c r="O47" s="103"/>
      <c r="P47" s="103"/>
      <c r="Q47" s="103"/>
      <c r="R47" s="103" t="n">
        <v>89.384</v>
      </c>
      <c r="S47" s="105"/>
      <c r="T47" s="105"/>
      <c r="U47" s="19"/>
      <c r="V47" s="19"/>
      <c r="W47" s="109"/>
      <c r="X47" s="108"/>
      <c r="Y47" s="21"/>
      <c r="Z47" s="106"/>
    </row>
    <row r="48" customFormat="false" ht="18" hidden="false" customHeight="false" outlineLevel="0" collapsed="false">
      <c r="A48" s="22" t="s">
        <v>90</v>
      </c>
      <c r="B48" s="22" t="s">
        <v>484</v>
      </c>
      <c r="C48" s="22" t="s">
        <v>435</v>
      </c>
      <c r="D48" s="23" t="n">
        <v>23</v>
      </c>
      <c r="E48" s="23" t="s">
        <v>436</v>
      </c>
      <c r="F48" s="111" t="n">
        <v>0.19</v>
      </c>
      <c r="G48" s="111"/>
      <c r="H48" s="111"/>
      <c r="I48" s="112"/>
      <c r="J48" s="111" t="n">
        <v>0.37</v>
      </c>
      <c r="K48" s="111" t="n">
        <v>0.17</v>
      </c>
      <c r="L48" s="111" t="n">
        <v>0.1</v>
      </c>
      <c r="M48" s="111" t="n">
        <v>0.02</v>
      </c>
      <c r="N48" s="111" t="n">
        <v>54.11</v>
      </c>
      <c r="O48" s="111" t="n">
        <v>0.26</v>
      </c>
      <c r="P48" s="111"/>
      <c r="Q48" s="111" t="n">
        <v>43.54</v>
      </c>
      <c r="R48" s="111" t="n">
        <v>98.76</v>
      </c>
      <c r="S48" s="113"/>
      <c r="T48" s="113"/>
      <c r="U48" s="22"/>
      <c r="V48" s="22"/>
      <c r="W48" s="114"/>
      <c r="X48" s="115"/>
      <c r="Y48" s="23"/>
      <c r="Z48" s="116"/>
    </row>
    <row r="49" customFormat="false" ht="18" hidden="false" customHeight="false" outlineLevel="0" collapsed="false">
      <c r="A49" s="117" t="s">
        <v>485</v>
      </c>
      <c r="B49" s="117"/>
      <c r="C49" s="117"/>
      <c r="D49" s="117"/>
      <c r="E49" s="117"/>
      <c r="F49" s="117"/>
      <c r="G49" s="117"/>
      <c r="H49" s="117"/>
      <c r="I49" s="117"/>
      <c r="J49" s="117"/>
      <c r="K49" s="117"/>
      <c r="L49" s="117"/>
      <c r="M49" s="117"/>
      <c r="N49" s="117"/>
      <c r="O49" s="117"/>
      <c r="P49" s="117"/>
      <c r="Q49" s="117"/>
      <c r="R49" s="117"/>
      <c r="S49" s="117"/>
      <c r="T49" s="117"/>
      <c r="U49" s="117"/>
      <c r="V49" s="117"/>
      <c r="W49" s="117"/>
      <c r="X49" s="117"/>
      <c r="Y49" s="117"/>
      <c r="Z49" s="117"/>
    </row>
    <row r="50" customFormat="false" ht="18" hidden="false" customHeight="false" outlineLevel="0" collapsed="false">
      <c r="A50" s="118" t="s">
        <v>486</v>
      </c>
      <c r="B50" s="118"/>
      <c r="C50" s="118"/>
      <c r="D50" s="118"/>
      <c r="E50" s="118"/>
      <c r="F50" s="118"/>
      <c r="G50" s="118"/>
      <c r="H50" s="118"/>
      <c r="I50" s="118"/>
      <c r="J50" s="118"/>
      <c r="K50" s="118"/>
      <c r="L50" s="118"/>
      <c r="M50" s="118"/>
      <c r="N50" s="118"/>
      <c r="O50" s="118"/>
      <c r="P50" s="118"/>
      <c r="Q50" s="118"/>
      <c r="R50" s="118"/>
      <c r="S50" s="118"/>
      <c r="T50" s="118"/>
      <c r="U50" s="118"/>
      <c r="V50" s="118"/>
      <c r="W50" s="118"/>
      <c r="X50" s="118"/>
      <c r="Y50" s="118"/>
      <c r="Z50" s="118"/>
    </row>
    <row r="51" customFormat="false" ht="18" hidden="false" customHeight="false" outlineLevel="0" collapsed="false">
      <c r="A51" s="118" t="s">
        <v>487</v>
      </c>
      <c r="B51" s="118"/>
      <c r="C51" s="118"/>
      <c r="D51" s="118"/>
      <c r="E51" s="118"/>
      <c r="F51" s="118"/>
      <c r="G51" s="118"/>
      <c r="H51" s="118"/>
      <c r="I51" s="118"/>
      <c r="J51" s="118"/>
      <c r="K51" s="118"/>
      <c r="L51" s="118"/>
      <c r="M51" s="118"/>
      <c r="N51" s="118"/>
      <c r="O51" s="118"/>
      <c r="P51" s="118"/>
      <c r="Q51" s="118"/>
      <c r="R51" s="118"/>
      <c r="S51" s="118"/>
      <c r="T51" s="118"/>
      <c r="U51" s="118"/>
      <c r="V51" s="118"/>
      <c r="W51" s="118"/>
      <c r="X51" s="118"/>
      <c r="Y51" s="118"/>
      <c r="Z51" s="118"/>
    </row>
    <row r="52" customFormat="false" ht="18" hidden="false" customHeight="false" outlineLevel="0" collapsed="false">
      <c r="A52" s="118" t="s">
        <v>488</v>
      </c>
      <c r="B52" s="118"/>
      <c r="C52" s="118"/>
      <c r="D52" s="118"/>
      <c r="E52" s="118"/>
      <c r="F52" s="118"/>
      <c r="G52" s="118"/>
      <c r="H52" s="118"/>
      <c r="I52" s="118"/>
      <c r="J52" s="118"/>
      <c r="K52" s="118"/>
      <c r="L52" s="118"/>
      <c r="M52" s="118"/>
      <c r="N52" s="118"/>
      <c r="O52" s="118"/>
      <c r="P52" s="118"/>
      <c r="Q52" s="118"/>
      <c r="R52" s="118"/>
      <c r="S52" s="118"/>
      <c r="T52" s="118"/>
      <c r="U52" s="118"/>
      <c r="V52" s="118"/>
      <c r="W52" s="118"/>
      <c r="X52" s="118"/>
      <c r="Y52" s="118"/>
      <c r="Z52" s="118"/>
    </row>
    <row r="53" customFormat="false" ht="18" hidden="false" customHeight="false" outlineLevel="0" collapsed="false">
      <c r="A53" s="118" t="s">
        <v>489</v>
      </c>
      <c r="B53" s="118"/>
      <c r="C53" s="118"/>
      <c r="D53" s="118"/>
      <c r="E53" s="118"/>
      <c r="F53" s="118"/>
      <c r="G53" s="118"/>
      <c r="H53" s="118"/>
      <c r="I53" s="118"/>
      <c r="J53" s="118"/>
      <c r="K53" s="118"/>
      <c r="L53" s="118"/>
      <c r="M53" s="118"/>
      <c r="N53" s="118"/>
      <c r="O53" s="118"/>
      <c r="P53" s="118"/>
      <c r="Q53" s="118"/>
      <c r="R53" s="118"/>
      <c r="S53" s="118"/>
      <c r="T53" s="118"/>
      <c r="U53" s="118"/>
      <c r="V53" s="118"/>
      <c r="W53" s="118"/>
      <c r="X53" s="118"/>
      <c r="Y53" s="118"/>
      <c r="Z53" s="118"/>
    </row>
    <row r="54" customFormat="false" ht="18" hidden="false" customHeight="false" outlineLevel="0" collapsed="false">
      <c r="A54" s="118" t="s">
        <v>490</v>
      </c>
      <c r="B54" s="118"/>
      <c r="C54" s="118"/>
      <c r="D54" s="118"/>
      <c r="E54" s="118"/>
      <c r="F54" s="118"/>
      <c r="G54" s="118"/>
      <c r="H54" s="118"/>
      <c r="I54" s="118"/>
      <c r="J54" s="118"/>
      <c r="K54" s="118"/>
      <c r="L54" s="118"/>
      <c r="M54" s="118"/>
      <c r="N54" s="118"/>
      <c r="O54" s="118"/>
      <c r="P54" s="118"/>
      <c r="Q54" s="118"/>
      <c r="R54" s="118"/>
      <c r="S54" s="118"/>
      <c r="T54" s="118"/>
      <c r="U54" s="118"/>
      <c r="V54" s="118"/>
      <c r="W54" s="118"/>
      <c r="X54" s="118"/>
      <c r="Y54" s="118"/>
      <c r="Z54" s="118"/>
    </row>
    <row r="55" customFormat="false" ht="18" hidden="false" customHeight="false" outlineLevel="0" collapsed="false">
      <c r="A55" s="118" t="s">
        <v>491</v>
      </c>
      <c r="B55" s="118"/>
      <c r="C55" s="118"/>
      <c r="D55" s="118"/>
      <c r="E55" s="118"/>
      <c r="F55" s="118"/>
      <c r="G55" s="118"/>
      <c r="H55" s="118"/>
      <c r="I55" s="118"/>
      <c r="J55" s="118"/>
      <c r="K55" s="118"/>
      <c r="L55" s="118"/>
      <c r="M55" s="118"/>
      <c r="N55" s="118"/>
      <c r="O55" s="118"/>
      <c r="P55" s="118"/>
      <c r="Q55" s="118"/>
      <c r="R55" s="118"/>
      <c r="S55" s="118"/>
      <c r="T55" s="118"/>
      <c r="U55" s="118"/>
      <c r="V55" s="118"/>
      <c r="W55" s="118"/>
      <c r="X55" s="118"/>
      <c r="Y55" s="118"/>
      <c r="Z55" s="118"/>
    </row>
    <row r="56" customFormat="false" ht="19" hidden="false" customHeight="false" outlineLevel="0" collapsed="false">
      <c r="A56" s="118" t="s">
        <v>492</v>
      </c>
      <c r="B56" s="118"/>
      <c r="C56" s="118"/>
      <c r="D56" s="118"/>
      <c r="E56" s="118"/>
      <c r="F56" s="118"/>
      <c r="G56" s="118"/>
      <c r="H56" s="118"/>
      <c r="I56" s="118"/>
      <c r="J56" s="118"/>
      <c r="K56" s="118"/>
      <c r="L56" s="118"/>
      <c r="M56" s="118"/>
      <c r="N56" s="118"/>
      <c r="O56" s="118"/>
      <c r="P56" s="118"/>
      <c r="Q56" s="118"/>
      <c r="R56" s="118"/>
      <c r="S56" s="118"/>
      <c r="T56" s="118"/>
      <c r="U56" s="118"/>
      <c r="V56" s="118"/>
      <c r="W56" s="118"/>
      <c r="X56" s="118"/>
      <c r="Y56" s="118"/>
      <c r="Z56" s="118"/>
    </row>
    <row r="57" customFormat="false" ht="19" hidden="false" customHeight="false" outlineLevel="0" collapsed="false">
      <c r="A57" s="118" t="s">
        <v>493</v>
      </c>
      <c r="B57" s="118"/>
      <c r="C57" s="118"/>
      <c r="D57" s="118"/>
      <c r="E57" s="118"/>
      <c r="F57" s="118"/>
      <c r="G57" s="118"/>
      <c r="H57" s="118"/>
      <c r="I57" s="118"/>
      <c r="J57" s="118"/>
      <c r="K57" s="118"/>
      <c r="L57" s="118"/>
      <c r="M57" s="118"/>
      <c r="N57" s="118"/>
      <c r="O57" s="118"/>
      <c r="P57" s="118"/>
      <c r="Q57" s="118"/>
      <c r="R57" s="118"/>
      <c r="S57" s="118"/>
      <c r="T57" s="118"/>
      <c r="U57" s="118"/>
      <c r="V57" s="118"/>
      <c r="W57" s="118"/>
      <c r="X57" s="118"/>
      <c r="Y57" s="118"/>
      <c r="Z57" s="118"/>
    </row>
    <row r="58" customFormat="false" ht="18" hidden="false" customHeight="false" outlineLevel="0" collapsed="false">
      <c r="A58" s="118" t="s">
        <v>494</v>
      </c>
      <c r="B58" s="118"/>
      <c r="C58" s="118"/>
      <c r="D58" s="118"/>
      <c r="E58" s="118"/>
      <c r="F58" s="118"/>
      <c r="G58" s="118"/>
      <c r="H58" s="118"/>
      <c r="I58" s="118"/>
      <c r="J58" s="118"/>
      <c r="K58" s="118"/>
      <c r="L58" s="118"/>
      <c r="M58" s="118"/>
      <c r="N58" s="118"/>
      <c r="O58" s="118"/>
      <c r="P58" s="118"/>
      <c r="Q58" s="118"/>
      <c r="R58" s="118"/>
      <c r="S58" s="118"/>
      <c r="T58" s="118"/>
      <c r="U58" s="118"/>
      <c r="V58" s="118"/>
      <c r="W58" s="118"/>
      <c r="X58" s="118"/>
      <c r="Y58" s="118"/>
      <c r="Z58" s="118"/>
    </row>
  </sheetData>
  <mergeCells count="11">
    <mergeCell ref="A1:Z1"/>
    <mergeCell ref="A49:Z49"/>
    <mergeCell ref="A50:Z50"/>
    <mergeCell ref="A51:Z51"/>
    <mergeCell ref="A52:Z52"/>
    <mergeCell ref="A53:Z53"/>
    <mergeCell ref="A54:Z54"/>
    <mergeCell ref="A55:Z55"/>
    <mergeCell ref="A56:Z56"/>
    <mergeCell ref="A57:Z57"/>
    <mergeCell ref="A58:Z58"/>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3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10.828125" defaultRowHeight="20" zeroHeight="false" outlineLevelRow="0" outlineLevelCol="0"/>
  <cols>
    <col collapsed="false" customWidth="true" hidden="false" outlineLevel="0" max="1" min="1" style="7" width="12.82"/>
    <col collapsed="false" customWidth="true" hidden="false" outlineLevel="0" max="2" min="2" style="7" width="11.82"/>
    <col collapsed="false" customWidth="true" hidden="false" outlineLevel="0" max="3" min="3" style="7" width="7.82"/>
    <col collapsed="false" customWidth="true" hidden="false" outlineLevel="0" max="4" min="4" style="7" width="7.66"/>
    <col collapsed="false" customWidth="true" hidden="false" outlineLevel="0" max="6" min="5" style="7" width="7.82"/>
    <col collapsed="false" customWidth="true" hidden="false" outlineLevel="0" max="7" min="7" style="7" width="7.66"/>
    <col collapsed="false" customWidth="true" hidden="false" outlineLevel="0" max="9" min="8" style="7" width="7.82"/>
    <col collapsed="false" customWidth="true" hidden="false" outlineLevel="0" max="12" min="10" style="7" width="7.66"/>
    <col collapsed="false" customWidth="true" hidden="false" outlineLevel="0" max="13" min="13" style="7" width="10.16"/>
    <col collapsed="false" customWidth="false" hidden="false" outlineLevel="0" max="257" min="14" style="7" width="10.83"/>
  </cols>
  <sheetData>
    <row r="1" customFormat="false" ht="20" hidden="false" customHeight="true" outlineLevel="0" collapsed="false">
      <c r="A1" s="1" t="s">
        <v>495</v>
      </c>
      <c r="B1" s="1"/>
      <c r="C1" s="1"/>
      <c r="D1" s="1"/>
      <c r="E1" s="1"/>
      <c r="F1" s="1"/>
      <c r="G1" s="1"/>
      <c r="H1" s="1"/>
      <c r="I1" s="1"/>
      <c r="J1" s="1"/>
      <c r="K1" s="1"/>
      <c r="L1" s="1"/>
      <c r="M1" s="1"/>
    </row>
    <row r="3" customFormat="false" ht="20" hidden="false" customHeight="true" outlineLevel="0" collapsed="false">
      <c r="A3" s="5" t="s">
        <v>496</v>
      </c>
      <c r="B3" s="5"/>
      <c r="C3" s="5"/>
      <c r="D3" s="5"/>
      <c r="E3" s="5"/>
      <c r="F3" s="5"/>
      <c r="G3" s="5"/>
      <c r="H3" s="5"/>
      <c r="I3" s="5"/>
      <c r="J3" s="5"/>
      <c r="K3" s="5"/>
      <c r="L3" s="5"/>
      <c r="M3" s="5"/>
    </row>
    <row r="4" customFormat="false" ht="20" hidden="false" customHeight="true" outlineLevel="0" collapsed="false">
      <c r="A4" s="2"/>
      <c r="B4" s="2" t="s">
        <v>76</v>
      </c>
      <c r="C4" s="3" t="s">
        <v>1</v>
      </c>
      <c r="D4" s="3" t="s">
        <v>415</v>
      </c>
      <c r="E4" s="3" t="s">
        <v>2</v>
      </c>
      <c r="F4" s="3" t="s">
        <v>497</v>
      </c>
      <c r="G4" s="3" t="s">
        <v>418</v>
      </c>
      <c r="H4" s="3" t="s">
        <v>3</v>
      </c>
      <c r="I4" s="3" t="s">
        <v>420</v>
      </c>
      <c r="J4" s="3" t="s">
        <v>4</v>
      </c>
      <c r="K4" s="3" t="s">
        <v>421</v>
      </c>
      <c r="L4" s="3" t="s">
        <v>422</v>
      </c>
      <c r="M4" s="3" t="s">
        <v>498</v>
      </c>
    </row>
    <row r="5" customFormat="false" ht="20" hidden="false" customHeight="true" outlineLevel="0" collapsed="false">
      <c r="A5" s="5"/>
      <c r="B5" s="5"/>
      <c r="C5" s="6" t="s">
        <v>17</v>
      </c>
      <c r="D5" s="6" t="s">
        <v>17</v>
      </c>
      <c r="E5" s="6" t="s">
        <v>17</v>
      </c>
      <c r="F5" s="6" t="s">
        <v>17</v>
      </c>
      <c r="G5" s="6" t="s">
        <v>17</v>
      </c>
      <c r="H5" s="6" t="s">
        <v>17</v>
      </c>
      <c r="I5" s="6" t="s">
        <v>17</v>
      </c>
      <c r="J5" s="6" t="s">
        <v>17</v>
      </c>
      <c r="K5" s="6" t="s">
        <v>17</v>
      </c>
      <c r="L5" s="6" t="s">
        <v>17</v>
      </c>
      <c r="M5" s="6" t="s">
        <v>17</v>
      </c>
    </row>
    <row r="6" customFormat="false" ht="20" hidden="false" customHeight="true" outlineLevel="0" collapsed="false">
      <c r="A6" s="7" t="s">
        <v>499</v>
      </c>
      <c r="B6" s="7" t="s">
        <v>500</v>
      </c>
      <c r="C6" s="7" t="n">
        <v>47.82</v>
      </c>
      <c r="D6" s="7" t="n">
        <v>0.86</v>
      </c>
      <c r="E6" s="7" t="n">
        <v>15.78</v>
      </c>
      <c r="F6" s="7" t="n">
        <v>8.77</v>
      </c>
      <c r="G6" s="7" t="n">
        <v>0.17</v>
      </c>
      <c r="H6" s="7" t="n">
        <v>12.65</v>
      </c>
      <c r="I6" s="7" t="n">
        <v>10.8</v>
      </c>
      <c r="J6" s="7" t="n">
        <v>2.29</v>
      </c>
      <c r="K6" s="7" t="n">
        <v>0.71</v>
      </c>
      <c r="L6" s="7" t="n">
        <v>0.16</v>
      </c>
      <c r="M6" s="7" t="n">
        <v>100</v>
      </c>
    </row>
    <row r="7" customFormat="false" ht="20" hidden="false" customHeight="true" outlineLevel="0" collapsed="false">
      <c r="A7" s="7" t="s">
        <v>501</v>
      </c>
      <c r="B7" s="7" t="s">
        <v>502</v>
      </c>
      <c r="C7" s="7" t="n">
        <v>39.63</v>
      </c>
      <c r="F7" s="7" t="n">
        <v>14.53</v>
      </c>
      <c r="G7" s="7" t="n">
        <v>0.21</v>
      </c>
      <c r="H7" s="7" t="n">
        <v>45.61</v>
      </c>
      <c r="I7" s="7" t="n">
        <v>0.01</v>
      </c>
      <c r="M7" s="119" t="n">
        <v>-15</v>
      </c>
    </row>
    <row r="8" customFormat="false" ht="20" hidden="false" customHeight="true" outlineLevel="0" collapsed="false">
      <c r="A8" s="7" t="s">
        <v>503</v>
      </c>
      <c r="B8" s="7" t="s">
        <v>502</v>
      </c>
      <c r="C8" s="25" t="n">
        <v>48.26</v>
      </c>
      <c r="D8" s="25"/>
      <c r="E8" s="25" t="n">
        <v>32.48</v>
      </c>
      <c r="F8" s="25" t="n">
        <v>0.54</v>
      </c>
      <c r="G8" s="25"/>
      <c r="H8" s="25" t="n">
        <v>0.03</v>
      </c>
      <c r="I8" s="25" t="n">
        <v>16.61</v>
      </c>
      <c r="J8" s="25" t="n">
        <v>2.01</v>
      </c>
      <c r="K8" s="25" t="n">
        <v>0.08</v>
      </c>
      <c r="M8" s="7" t="n">
        <v>-17.3</v>
      </c>
    </row>
    <row r="9" customFormat="false" ht="20" hidden="false" customHeight="true" outlineLevel="0" collapsed="false">
      <c r="A9" s="7" t="s">
        <v>504</v>
      </c>
      <c r="B9" s="7" t="s">
        <v>505</v>
      </c>
      <c r="C9" s="7" t="n">
        <v>39.34</v>
      </c>
      <c r="D9" s="7" t="n">
        <v>0.87</v>
      </c>
      <c r="E9" s="7" t="n">
        <v>21.84</v>
      </c>
      <c r="F9" s="7" t="n">
        <v>19.85</v>
      </c>
      <c r="G9" s="7" t="n">
        <v>0.45</v>
      </c>
      <c r="H9" s="7" t="n">
        <v>9.23</v>
      </c>
      <c r="I9" s="7" t="n">
        <v>8.43</v>
      </c>
      <c r="M9" s="7" t="n">
        <v>-1.2</v>
      </c>
    </row>
    <row r="10" customFormat="false" ht="20" hidden="false" customHeight="true" outlineLevel="0" collapsed="false">
      <c r="A10" s="7" t="s">
        <v>506</v>
      </c>
      <c r="B10" s="7" t="s">
        <v>505</v>
      </c>
      <c r="C10" s="7" t="n">
        <v>48.83</v>
      </c>
      <c r="D10" s="7" t="n">
        <v>1.17</v>
      </c>
      <c r="E10" s="7" t="n">
        <v>10.04</v>
      </c>
      <c r="F10" s="7" t="n">
        <v>9.91</v>
      </c>
      <c r="H10" s="7" t="n">
        <v>9.98</v>
      </c>
      <c r="I10" s="7" t="n">
        <v>18.14</v>
      </c>
      <c r="J10" s="7" t="n">
        <v>1.94</v>
      </c>
      <c r="M10" s="7" t="n">
        <v>-12.9</v>
      </c>
    </row>
    <row r="11" customFormat="false" ht="20" hidden="false" customHeight="true" outlineLevel="0" collapsed="false">
      <c r="A11" s="7" t="s">
        <v>507</v>
      </c>
      <c r="B11" s="7" t="s">
        <v>505</v>
      </c>
      <c r="C11" s="7" t="n">
        <v>41.74</v>
      </c>
      <c r="D11" s="7" t="n">
        <v>3.23</v>
      </c>
      <c r="E11" s="7" t="n">
        <v>15.18</v>
      </c>
      <c r="F11" s="7" t="n">
        <v>14.25</v>
      </c>
      <c r="H11" s="7" t="n">
        <v>11.38</v>
      </c>
      <c r="I11" s="7" t="n">
        <v>10.27</v>
      </c>
      <c r="J11" s="7" t="n">
        <v>3.12</v>
      </c>
      <c r="K11" s="7" t="n">
        <v>0.82</v>
      </c>
      <c r="M11" s="7" t="n">
        <v>-17.6</v>
      </c>
    </row>
    <row r="12" customFormat="false" ht="20" hidden="false" customHeight="true" outlineLevel="0" collapsed="false">
      <c r="A12" s="7" t="s">
        <v>508</v>
      </c>
      <c r="B12" s="7" t="s">
        <v>81</v>
      </c>
      <c r="C12" s="7" t="n">
        <v>54.45</v>
      </c>
      <c r="D12" s="7" t="n">
        <v>0.74</v>
      </c>
      <c r="E12" s="7" t="n">
        <v>16.63</v>
      </c>
      <c r="F12" s="7" t="n">
        <v>6.84</v>
      </c>
      <c r="G12" s="7" t="n">
        <v>0.12</v>
      </c>
      <c r="H12" s="7" t="n">
        <v>6.65</v>
      </c>
      <c r="I12" s="7" t="n">
        <v>10.22</v>
      </c>
      <c r="J12" s="7" t="n">
        <v>2.81</v>
      </c>
      <c r="K12" s="7" t="n">
        <v>1.37</v>
      </c>
      <c r="L12" s="7" t="n">
        <v>0.16</v>
      </c>
      <c r="M12" s="119" t="n">
        <f aca="false">SUM(M6:M11)</f>
        <v>36</v>
      </c>
    </row>
    <row r="13" customFormat="false" ht="20" hidden="false" customHeight="true" outlineLevel="0" collapsed="false">
      <c r="A13" s="7" t="s">
        <v>509</v>
      </c>
      <c r="C13" s="7" t="n">
        <v>54.38</v>
      </c>
      <c r="D13" s="7" t="n">
        <v>0.37</v>
      </c>
      <c r="E13" s="7" t="n">
        <v>16.65</v>
      </c>
      <c r="F13" s="7" t="n">
        <v>6.9</v>
      </c>
      <c r="G13" s="7" t="n">
        <v>0.36</v>
      </c>
      <c r="H13" s="7" t="n">
        <v>6.69</v>
      </c>
      <c r="I13" s="7" t="n">
        <v>10.32</v>
      </c>
      <c r="J13" s="7" t="n">
        <v>3.2</v>
      </c>
      <c r="K13" s="7" t="n">
        <v>1.55</v>
      </c>
      <c r="L13" s="7" t="n">
        <v>0.44</v>
      </c>
    </row>
    <row r="14" customFormat="false" ht="20" hidden="false" customHeight="true" outlineLevel="0" collapsed="false">
      <c r="A14" s="5" t="s">
        <v>510</v>
      </c>
      <c r="B14" s="5"/>
      <c r="C14" s="5"/>
      <c r="D14" s="5"/>
      <c r="E14" s="5"/>
      <c r="F14" s="5"/>
      <c r="G14" s="5"/>
      <c r="H14" s="5"/>
      <c r="I14" s="5"/>
      <c r="J14" s="5"/>
      <c r="K14" s="5"/>
      <c r="L14" s="5"/>
      <c r="M14" s="5" t="n">
        <v>0.46</v>
      </c>
    </row>
    <row r="16" customFormat="false" ht="20" hidden="false" customHeight="true" outlineLevel="0" collapsed="false">
      <c r="A16" s="5" t="s">
        <v>511</v>
      </c>
      <c r="B16" s="5"/>
      <c r="C16" s="5"/>
      <c r="D16" s="5"/>
      <c r="E16" s="5"/>
      <c r="F16" s="5"/>
      <c r="G16" s="5"/>
      <c r="H16" s="5"/>
      <c r="I16" s="5"/>
      <c r="J16" s="5"/>
      <c r="K16" s="5"/>
      <c r="L16" s="5"/>
      <c r="M16" s="5"/>
    </row>
    <row r="17" customFormat="false" ht="20" hidden="false" customHeight="true" outlineLevel="0" collapsed="false">
      <c r="A17" s="2"/>
      <c r="B17" s="2" t="s">
        <v>76</v>
      </c>
      <c r="C17" s="3" t="s">
        <v>1</v>
      </c>
      <c r="D17" s="3" t="s">
        <v>415</v>
      </c>
      <c r="E17" s="3" t="s">
        <v>2</v>
      </c>
      <c r="F17" s="3" t="s">
        <v>512</v>
      </c>
      <c r="G17" s="3" t="s">
        <v>418</v>
      </c>
      <c r="H17" s="3" t="s">
        <v>3</v>
      </c>
      <c r="I17" s="3" t="s">
        <v>420</v>
      </c>
      <c r="J17" s="3" t="s">
        <v>4</v>
      </c>
      <c r="K17" s="3" t="s">
        <v>421</v>
      </c>
      <c r="L17" s="3" t="s">
        <v>422</v>
      </c>
      <c r="M17" s="3" t="s">
        <v>498</v>
      </c>
    </row>
    <row r="18" customFormat="false" ht="20" hidden="false" customHeight="true" outlineLevel="0" collapsed="false">
      <c r="A18" s="5"/>
      <c r="B18" s="5"/>
      <c r="C18" s="6" t="s">
        <v>17</v>
      </c>
      <c r="D18" s="6" t="s">
        <v>17</v>
      </c>
      <c r="E18" s="6" t="s">
        <v>17</v>
      </c>
      <c r="F18" s="6" t="s">
        <v>17</v>
      </c>
      <c r="G18" s="6" t="s">
        <v>17</v>
      </c>
      <c r="H18" s="6" t="s">
        <v>17</v>
      </c>
      <c r="I18" s="6" t="s">
        <v>17</v>
      </c>
      <c r="J18" s="6" t="s">
        <v>17</v>
      </c>
      <c r="K18" s="6" t="s">
        <v>17</v>
      </c>
      <c r="L18" s="6" t="s">
        <v>17</v>
      </c>
      <c r="M18" s="6" t="s">
        <v>17</v>
      </c>
    </row>
    <row r="19" customFormat="false" ht="20" hidden="false" customHeight="true" outlineLevel="0" collapsed="false">
      <c r="A19" s="7" t="s">
        <v>499</v>
      </c>
      <c r="B19" s="7" t="s">
        <v>502</v>
      </c>
      <c r="C19" s="7" t="n">
        <v>54.45</v>
      </c>
      <c r="D19" s="7" t="n">
        <v>0.74</v>
      </c>
      <c r="E19" s="7" t="n">
        <v>16.63</v>
      </c>
      <c r="F19" s="7" t="n">
        <v>6.84</v>
      </c>
      <c r="G19" s="7" t="n">
        <v>0.12</v>
      </c>
      <c r="H19" s="7" t="n">
        <v>6.65</v>
      </c>
      <c r="I19" s="7" t="n">
        <v>10.22</v>
      </c>
      <c r="J19" s="7" t="n">
        <v>2.81</v>
      </c>
      <c r="K19" s="7" t="n">
        <v>1.37</v>
      </c>
      <c r="L19" s="7" t="n">
        <v>0.16</v>
      </c>
      <c r="M19" s="7" t="n">
        <v>100</v>
      </c>
    </row>
    <row r="20" customFormat="false" ht="20" hidden="false" customHeight="true" outlineLevel="0" collapsed="false">
      <c r="A20" s="7" t="s">
        <v>501</v>
      </c>
      <c r="B20" s="7" t="s">
        <v>502</v>
      </c>
      <c r="C20" s="7" t="n">
        <v>39.63</v>
      </c>
      <c r="F20" s="7" t="n">
        <v>14.53</v>
      </c>
      <c r="G20" s="7" t="n">
        <v>0.21</v>
      </c>
      <c r="H20" s="7" t="n">
        <v>45.61</v>
      </c>
      <c r="I20" s="7" t="n">
        <v>0.01</v>
      </c>
      <c r="M20" s="7" t="n">
        <v>-1.8</v>
      </c>
    </row>
    <row r="21" customFormat="false" ht="20" hidden="false" customHeight="true" outlineLevel="0" collapsed="false">
      <c r="A21" s="7" t="s">
        <v>503</v>
      </c>
      <c r="B21" s="7" t="s">
        <v>502</v>
      </c>
      <c r="C21" s="25" t="n">
        <v>48.26</v>
      </c>
      <c r="D21" s="25"/>
      <c r="E21" s="25" t="n">
        <v>32.48</v>
      </c>
      <c r="F21" s="25" t="n">
        <v>0.54</v>
      </c>
      <c r="G21" s="25"/>
      <c r="H21" s="25" t="n">
        <v>0.03</v>
      </c>
      <c r="I21" s="25" t="n">
        <v>16.61</v>
      </c>
      <c r="J21" s="25" t="n">
        <v>2.01</v>
      </c>
      <c r="K21" s="25" t="n">
        <v>0.08</v>
      </c>
      <c r="L21" s="25"/>
      <c r="M21" s="7" t="n">
        <v>-11.8</v>
      </c>
    </row>
    <row r="22" customFormat="false" ht="20" hidden="false" customHeight="true" outlineLevel="0" collapsed="false">
      <c r="A22" s="7" t="s">
        <v>507</v>
      </c>
      <c r="B22" s="7" t="s">
        <v>502</v>
      </c>
      <c r="C22" s="7" t="n">
        <v>44.25</v>
      </c>
      <c r="D22" s="7" t="n">
        <v>1.92</v>
      </c>
      <c r="E22" s="7" t="n">
        <v>13.45</v>
      </c>
      <c r="F22" s="7" t="n">
        <v>8.93</v>
      </c>
      <c r="G22" s="7" t="n">
        <v>0.09</v>
      </c>
      <c r="H22" s="7" t="n">
        <v>16.15</v>
      </c>
      <c r="I22" s="7" t="n">
        <v>12.01</v>
      </c>
      <c r="J22" s="7" t="n">
        <v>2.21</v>
      </c>
      <c r="K22" s="7" t="n">
        <v>1</v>
      </c>
      <c r="M22" s="7" t="n">
        <v>-14.6</v>
      </c>
    </row>
    <row r="23" customFormat="false" ht="20" hidden="false" customHeight="true" outlineLevel="0" collapsed="false">
      <c r="A23" s="7" t="s">
        <v>506</v>
      </c>
      <c r="B23" s="7" t="s">
        <v>502</v>
      </c>
      <c r="C23" s="7" t="n">
        <v>53.39</v>
      </c>
      <c r="D23" s="7" t="n">
        <v>0.34</v>
      </c>
      <c r="E23" s="7" t="n">
        <v>2.94</v>
      </c>
      <c r="F23" s="7" t="n">
        <v>4.65</v>
      </c>
      <c r="G23" s="7" t="n">
        <v>0.11</v>
      </c>
      <c r="H23" s="7" t="n">
        <v>16.38</v>
      </c>
      <c r="I23" s="7" t="n">
        <v>21.7</v>
      </c>
      <c r="J23" s="7" t="n">
        <v>0.25</v>
      </c>
      <c r="K23" s="7" t="n">
        <v>0.25</v>
      </c>
      <c r="M23" s="7" t="n">
        <v>-12.7</v>
      </c>
    </row>
    <row r="24" customFormat="false" ht="20" hidden="false" customHeight="true" outlineLevel="0" collapsed="false">
      <c r="A24" s="7" t="s">
        <v>513</v>
      </c>
      <c r="B24" s="7" t="s">
        <v>502</v>
      </c>
      <c r="C24" s="7" t="n">
        <v>0.07</v>
      </c>
      <c r="D24" s="7" t="n">
        <v>7.82</v>
      </c>
      <c r="E24" s="7" t="n">
        <v>3.06</v>
      </c>
      <c r="F24" s="7" t="n">
        <v>85.79</v>
      </c>
      <c r="G24" s="7" t="n">
        <v>0.46</v>
      </c>
      <c r="H24" s="7" t="n">
        <v>2.68</v>
      </c>
      <c r="I24" s="7" t="n">
        <v>0.13</v>
      </c>
      <c r="M24" s="119" t="n">
        <v>-2</v>
      </c>
    </row>
    <row r="25" customFormat="false" ht="20" hidden="false" customHeight="true" outlineLevel="0" collapsed="false">
      <c r="A25" s="7" t="s">
        <v>514</v>
      </c>
      <c r="B25" s="7" t="s">
        <v>515</v>
      </c>
      <c r="C25" s="7" t="n">
        <v>0.19</v>
      </c>
      <c r="F25" s="7" t="n">
        <v>0.37</v>
      </c>
      <c r="G25" s="7" t="n">
        <v>0.17</v>
      </c>
      <c r="H25" s="25" t="n">
        <v>0.1</v>
      </c>
      <c r="I25" s="7" t="n">
        <v>54.8</v>
      </c>
      <c r="J25" s="7" t="n">
        <v>0.26</v>
      </c>
      <c r="L25" s="120" t="n">
        <v>44.1</v>
      </c>
      <c r="M25" s="25" t="n">
        <v>-0.02</v>
      </c>
    </row>
    <row r="26" customFormat="false" ht="20" hidden="false" customHeight="true" outlineLevel="0" collapsed="false">
      <c r="A26" s="7" t="s">
        <v>184</v>
      </c>
      <c r="B26" s="7" t="s">
        <v>77</v>
      </c>
      <c r="C26" s="7" t="n">
        <v>71.02</v>
      </c>
      <c r="D26" s="7" t="n">
        <v>0.24</v>
      </c>
      <c r="E26" s="7" t="n">
        <v>15.79</v>
      </c>
      <c r="F26" s="7" t="n">
        <v>2.66</v>
      </c>
      <c r="G26" s="7" t="n">
        <v>0.06</v>
      </c>
      <c r="H26" s="7" t="n">
        <v>0.87</v>
      </c>
      <c r="I26" s="7" t="n">
        <v>2.05</v>
      </c>
      <c r="J26" s="7" t="n">
        <v>3.1</v>
      </c>
      <c r="K26" s="7" t="n">
        <v>4.11</v>
      </c>
      <c r="L26" s="7" t="n">
        <v>0.09</v>
      </c>
      <c r="M26" s="7" t="n">
        <v>3.6</v>
      </c>
    </row>
    <row r="27" customFormat="false" ht="20" hidden="false" customHeight="true" outlineLevel="0" collapsed="false">
      <c r="A27" s="7" t="s">
        <v>508</v>
      </c>
      <c r="B27" s="7" t="s">
        <v>86</v>
      </c>
      <c r="C27" s="7" t="n">
        <v>61.51</v>
      </c>
      <c r="D27" s="7" t="n">
        <v>0.44</v>
      </c>
      <c r="E27" s="7" t="n">
        <v>18.06</v>
      </c>
      <c r="F27" s="7" t="n">
        <v>5.01</v>
      </c>
      <c r="G27" s="7" t="n">
        <v>0.13</v>
      </c>
      <c r="H27" s="7" t="n">
        <v>2.27</v>
      </c>
      <c r="I27" s="7" t="n">
        <v>6.27</v>
      </c>
      <c r="J27" s="7" t="n">
        <v>3.84</v>
      </c>
      <c r="K27" s="25" t="n">
        <v>2.2</v>
      </c>
      <c r="L27" s="7" t="n">
        <v>0.26</v>
      </c>
      <c r="M27" s="119" t="n">
        <f aca="false">SUM(M19:M26)</f>
        <v>60.68</v>
      </c>
    </row>
    <row r="28" customFormat="false" ht="20" hidden="false" customHeight="true" outlineLevel="0" collapsed="false">
      <c r="A28" s="7" t="s">
        <v>509</v>
      </c>
      <c r="C28" s="7" t="n">
        <v>61.51</v>
      </c>
      <c r="D28" s="7" t="n">
        <v>0.45</v>
      </c>
      <c r="E28" s="7" t="n">
        <v>18.06</v>
      </c>
      <c r="F28" s="7" t="n">
        <v>5.01</v>
      </c>
      <c r="G28" s="7" t="n">
        <v>0.14</v>
      </c>
      <c r="H28" s="7" t="n">
        <v>2.27</v>
      </c>
      <c r="I28" s="7" t="n">
        <v>6.27</v>
      </c>
      <c r="J28" s="7" t="n">
        <v>3.84</v>
      </c>
      <c r="K28" s="25" t="n">
        <v>2.2</v>
      </c>
      <c r="L28" s="7" t="n">
        <v>0.26</v>
      </c>
    </row>
    <row r="29" customFormat="false" ht="20" hidden="false" customHeight="true" outlineLevel="0" collapsed="false">
      <c r="A29" s="5" t="s">
        <v>510</v>
      </c>
      <c r="B29" s="5"/>
      <c r="C29" s="5"/>
      <c r="D29" s="5"/>
      <c r="E29" s="5"/>
      <c r="F29" s="5"/>
      <c r="G29" s="5"/>
      <c r="H29" s="5"/>
      <c r="I29" s="5"/>
      <c r="J29" s="5"/>
      <c r="K29" s="5"/>
      <c r="L29" s="5"/>
      <c r="M29" s="5" t="n">
        <v>8E-005</v>
      </c>
    </row>
    <row r="30" customFormat="false" ht="20" hidden="false" customHeight="true" outlineLevel="0" collapsed="false">
      <c r="A30" s="121" t="s">
        <v>516</v>
      </c>
      <c r="B30" s="121"/>
      <c r="C30" s="121"/>
      <c r="D30" s="121"/>
      <c r="E30" s="121"/>
      <c r="F30" s="121"/>
      <c r="G30" s="121"/>
      <c r="H30" s="121"/>
      <c r="I30" s="121"/>
      <c r="J30" s="121"/>
      <c r="K30" s="121"/>
      <c r="L30" s="121"/>
      <c r="M30" s="121"/>
    </row>
    <row r="31" customFormat="false" ht="20" hidden="false" customHeight="true" outlineLevel="0" collapsed="false">
      <c r="A31" s="14" t="s">
        <v>517</v>
      </c>
      <c r="B31" s="14"/>
      <c r="C31" s="14"/>
      <c r="D31" s="14"/>
      <c r="E31" s="14"/>
      <c r="F31" s="14"/>
      <c r="G31" s="14"/>
      <c r="H31" s="14"/>
      <c r="I31" s="14"/>
      <c r="J31" s="14"/>
      <c r="K31" s="14"/>
      <c r="L31" s="14"/>
      <c r="M31" s="14"/>
    </row>
    <row r="32" customFormat="false" ht="20" hidden="false" customHeight="true" outlineLevel="0" collapsed="false">
      <c r="A32" s="14" t="s">
        <v>518</v>
      </c>
      <c r="B32" s="14"/>
      <c r="C32" s="14"/>
      <c r="D32" s="14"/>
      <c r="E32" s="14"/>
      <c r="F32" s="14"/>
      <c r="G32" s="14"/>
      <c r="H32" s="14"/>
      <c r="I32" s="14"/>
      <c r="J32" s="14"/>
      <c r="K32" s="14"/>
      <c r="L32" s="14"/>
      <c r="M32" s="14"/>
    </row>
    <row r="33" customFormat="false" ht="20" hidden="false" customHeight="true" outlineLevel="0" collapsed="false">
      <c r="A33" s="122" t="s">
        <v>519</v>
      </c>
      <c r="B33" s="122"/>
      <c r="C33" s="122"/>
      <c r="D33" s="122"/>
      <c r="E33" s="122"/>
      <c r="F33" s="122"/>
      <c r="G33" s="122"/>
      <c r="H33" s="122"/>
      <c r="I33" s="122"/>
      <c r="J33" s="122"/>
      <c r="K33" s="122"/>
      <c r="L33" s="122"/>
      <c r="M33" s="122"/>
    </row>
    <row r="34" customFormat="false" ht="20" hidden="false" customHeight="true" outlineLevel="0" collapsed="false">
      <c r="A34" s="122"/>
      <c r="B34" s="122"/>
      <c r="C34" s="122"/>
      <c r="D34" s="122"/>
      <c r="E34" s="122"/>
      <c r="F34" s="122"/>
      <c r="G34" s="122"/>
      <c r="H34" s="122"/>
      <c r="I34" s="122"/>
      <c r="J34" s="122"/>
      <c r="K34" s="122"/>
      <c r="L34" s="122"/>
      <c r="M34" s="122"/>
    </row>
  </sheetData>
  <mergeCells count="7">
    <mergeCell ref="A1:M1"/>
    <mergeCell ref="A3:M3"/>
    <mergeCell ref="A16:M16"/>
    <mergeCell ref="A30:M30"/>
    <mergeCell ref="A31:M31"/>
    <mergeCell ref="A32:M32"/>
    <mergeCell ref="A33:M34"/>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71"/>
  <sheetViews>
    <sheetView showFormulas="false" showGridLines="true" showRowColHeaders="true" showZeros="true" rightToLeft="false" tabSelected="false" showOutlineSymbols="true" defaultGridColor="true" view="normal" topLeftCell="A43" colorId="64" zoomScale="100" zoomScaleNormal="100" zoomScalePageLayoutView="100" workbookViewId="0">
      <selection pane="topLeft" activeCell="A11" activeCellId="0" sqref="A11"/>
    </sheetView>
  </sheetViews>
  <sheetFormatPr defaultColWidth="10.828125" defaultRowHeight="20" zeroHeight="false" outlineLevelRow="0" outlineLevelCol="0"/>
  <cols>
    <col collapsed="false" customWidth="false" hidden="false" outlineLevel="0" max="4" min="1" style="15" width="10.83"/>
    <col collapsed="false" customWidth="true" hidden="false" outlineLevel="0" max="5" min="5" style="15" width="12.66"/>
    <col collapsed="false" customWidth="true" hidden="false" outlineLevel="0" max="6" min="6" style="15" width="8.16"/>
    <col collapsed="false" customWidth="true" hidden="false" outlineLevel="0" max="7" min="7" style="15" width="12.82"/>
    <col collapsed="false" customWidth="true" hidden="false" outlineLevel="0" max="8" min="8" style="15" width="11.33"/>
    <col collapsed="false" customWidth="false" hidden="false" outlineLevel="0" max="9" min="9" style="15" width="10.83"/>
    <col collapsed="false" customWidth="true" hidden="false" outlineLevel="0" max="10" min="10" style="15" width="11.82"/>
    <col collapsed="false" customWidth="false" hidden="false" outlineLevel="0" max="257" min="11" style="15" width="10.83"/>
  </cols>
  <sheetData>
    <row r="1" customFormat="false" ht="20" hidden="false" customHeight="true" outlineLevel="0" collapsed="false">
      <c r="A1" s="123" t="s">
        <v>520</v>
      </c>
      <c r="B1" s="123"/>
      <c r="C1" s="123"/>
      <c r="D1" s="123"/>
      <c r="E1" s="123"/>
      <c r="F1" s="123"/>
      <c r="G1" s="123"/>
      <c r="H1" s="123"/>
      <c r="I1" s="123"/>
      <c r="J1" s="123"/>
    </row>
    <row r="2" customFormat="false" ht="20" hidden="false" customHeight="false" outlineLevel="0" collapsed="false">
      <c r="A2" s="123"/>
      <c r="B2" s="123"/>
      <c r="C2" s="123"/>
      <c r="D2" s="123"/>
      <c r="E2" s="123"/>
      <c r="F2" s="123"/>
      <c r="G2" s="123"/>
      <c r="H2" s="123"/>
      <c r="I2" s="123"/>
      <c r="J2" s="123"/>
    </row>
    <row r="3" customFormat="false" ht="20" hidden="false" customHeight="false" outlineLevel="0" collapsed="false">
      <c r="A3" s="123"/>
      <c r="B3" s="123"/>
      <c r="C3" s="123"/>
      <c r="D3" s="123"/>
      <c r="E3" s="123"/>
      <c r="F3" s="123"/>
      <c r="G3" s="123"/>
      <c r="H3" s="123"/>
      <c r="I3" s="123"/>
      <c r="J3" s="123"/>
    </row>
    <row r="4" customFormat="false" ht="20" hidden="false" customHeight="false" outlineLevel="0" collapsed="false">
      <c r="A4" s="123"/>
      <c r="B4" s="123"/>
      <c r="C4" s="123"/>
      <c r="D4" s="123"/>
      <c r="E4" s="123"/>
      <c r="F4" s="123"/>
      <c r="G4" s="123"/>
      <c r="H4" s="123"/>
      <c r="I4" s="123"/>
      <c r="J4" s="123"/>
    </row>
    <row r="5" customFormat="false" ht="20" hidden="false" customHeight="false" outlineLevel="0" collapsed="false">
      <c r="A5" s="123"/>
      <c r="B5" s="123"/>
      <c r="C5" s="123"/>
      <c r="D5" s="123"/>
      <c r="E5" s="123"/>
      <c r="F5" s="123"/>
      <c r="G5" s="123"/>
      <c r="H5" s="123"/>
      <c r="I5" s="123"/>
      <c r="J5" s="123"/>
    </row>
    <row r="6" customFormat="false" ht="20" hidden="false" customHeight="false" outlineLevel="0" collapsed="false">
      <c r="A6" s="123"/>
      <c r="B6" s="123"/>
      <c r="C6" s="123"/>
      <c r="D6" s="123"/>
      <c r="E6" s="123"/>
      <c r="F6" s="123"/>
      <c r="G6" s="123"/>
      <c r="H6" s="123"/>
      <c r="I6" s="123"/>
      <c r="J6" s="123"/>
    </row>
    <row r="7" customFormat="false" ht="20" hidden="false" customHeight="false" outlineLevel="0" collapsed="false">
      <c r="A7" s="123"/>
      <c r="B7" s="123"/>
      <c r="C7" s="123"/>
      <c r="D7" s="123"/>
      <c r="E7" s="123"/>
      <c r="F7" s="123"/>
      <c r="G7" s="123"/>
      <c r="H7" s="123"/>
      <c r="I7" s="123"/>
      <c r="J7" s="123"/>
    </row>
    <row r="8" customFormat="false" ht="20" hidden="false" customHeight="false" outlineLevel="0" collapsed="false">
      <c r="A8" s="123"/>
      <c r="B8" s="123"/>
      <c r="C8" s="123"/>
      <c r="D8" s="123"/>
      <c r="E8" s="123"/>
      <c r="F8" s="123"/>
      <c r="G8" s="123"/>
      <c r="H8" s="123"/>
      <c r="I8" s="123"/>
      <c r="J8" s="123"/>
    </row>
    <row r="9" customFormat="false" ht="20" hidden="false" customHeight="false" outlineLevel="0" collapsed="false">
      <c r="A9" s="123"/>
      <c r="B9" s="123"/>
      <c r="C9" s="123"/>
      <c r="D9" s="123"/>
      <c r="E9" s="123"/>
      <c r="F9" s="123"/>
      <c r="G9" s="123"/>
      <c r="H9" s="123"/>
      <c r="I9" s="123"/>
      <c r="J9" s="123"/>
    </row>
    <row r="10" customFormat="false" ht="20" hidden="false" customHeight="false" outlineLevel="0" collapsed="false">
      <c r="A10" s="123"/>
      <c r="B10" s="123"/>
      <c r="C10" s="123"/>
      <c r="D10" s="123"/>
      <c r="E10" s="123"/>
      <c r="F10" s="123"/>
      <c r="G10" s="123"/>
      <c r="H10" s="123"/>
      <c r="I10" s="123"/>
      <c r="J10" s="123"/>
    </row>
    <row r="11" customFormat="false" ht="20" hidden="false" customHeight="false" outlineLevel="0" collapsed="false">
      <c r="A11" s="124"/>
      <c r="B11" s="2"/>
      <c r="C11" s="125" t="s">
        <v>521</v>
      </c>
      <c r="D11" s="125"/>
      <c r="E11" s="125"/>
      <c r="F11" s="2"/>
      <c r="G11" s="125" t="s">
        <v>522</v>
      </c>
      <c r="H11" s="125"/>
      <c r="I11" s="125"/>
      <c r="J11" s="125"/>
    </row>
    <row r="12" customFormat="false" ht="20" hidden="false" customHeight="false" outlineLevel="0" collapsed="false">
      <c r="A12" s="126"/>
      <c r="B12" s="7"/>
      <c r="C12" s="3" t="s">
        <v>499</v>
      </c>
      <c r="D12" s="3" t="s">
        <v>508</v>
      </c>
      <c r="E12" s="3" t="s">
        <v>509</v>
      </c>
      <c r="F12" s="7"/>
      <c r="G12" s="3" t="s">
        <v>499</v>
      </c>
      <c r="H12" s="3" t="s">
        <v>523</v>
      </c>
      <c r="I12" s="3" t="s">
        <v>508</v>
      </c>
      <c r="J12" s="3" t="s">
        <v>509</v>
      </c>
    </row>
    <row r="13" customFormat="false" ht="20" hidden="false" customHeight="false" outlineLevel="0" collapsed="false">
      <c r="A13" s="6" t="s">
        <v>76</v>
      </c>
      <c r="B13" s="6"/>
      <c r="C13" s="6" t="s">
        <v>524</v>
      </c>
      <c r="D13" s="6" t="s">
        <v>81</v>
      </c>
      <c r="E13" s="6"/>
      <c r="F13" s="7"/>
      <c r="G13" s="6" t="s">
        <v>81</v>
      </c>
      <c r="H13" s="6" t="s">
        <v>77</v>
      </c>
      <c r="I13" s="6" t="s">
        <v>86</v>
      </c>
      <c r="J13" s="6"/>
    </row>
    <row r="14" customFormat="false" ht="20" hidden="false" customHeight="false" outlineLevel="0" collapsed="false">
      <c r="A14" s="7" t="s">
        <v>9</v>
      </c>
      <c r="B14" s="7" t="s">
        <v>525</v>
      </c>
      <c r="C14" s="119" t="n">
        <v>209.2</v>
      </c>
      <c r="D14" s="119" t="n">
        <v>29.9</v>
      </c>
      <c r="E14" s="119" t="n">
        <v>18.3</v>
      </c>
      <c r="F14" s="7"/>
      <c r="G14" s="119" t="n">
        <v>29.9</v>
      </c>
      <c r="H14" s="119" t="n">
        <v>6.2</v>
      </c>
      <c r="I14" s="119" t="n">
        <v>6.3</v>
      </c>
      <c r="J14" s="119" t="n">
        <v>14.7</v>
      </c>
    </row>
    <row r="15" customFormat="false" ht="20" hidden="false" customHeight="false" outlineLevel="0" collapsed="false">
      <c r="A15" s="7" t="s">
        <v>526</v>
      </c>
      <c r="B15" s="7" t="s">
        <v>525</v>
      </c>
      <c r="C15" s="119" t="n">
        <v>9.7</v>
      </c>
      <c r="D15" s="119" t="n">
        <v>22.4</v>
      </c>
      <c r="E15" s="119" t="n">
        <v>22.2</v>
      </c>
      <c r="F15" s="7"/>
      <c r="G15" s="119" t="n">
        <v>22.4</v>
      </c>
      <c r="H15" s="119" t="n">
        <v>151.3</v>
      </c>
      <c r="I15" s="119" t="n">
        <v>44</v>
      </c>
      <c r="J15" s="119" t="n">
        <v>43.7</v>
      </c>
    </row>
    <row r="16" customFormat="false" ht="20" hidden="false" customHeight="false" outlineLevel="0" collapsed="false">
      <c r="A16" s="7" t="s">
        <v>5</v>
      </c>
      <c r="B16" s="7" t="s">
        <v>525</v>
      </c>
      <c r="C16" s="127" t="n">
        <v>549</v>
      </c>
      <c r="D16" s="127" t="n">
        <v>894</v>
      </c>
      <c r="E16" s="127" t="n">
        <v>582</v>
      </c>
      <c r="F16" s="7"/>
      <c r="G16" s="127" t="n">
        <v>894</v>
      </c>
      <c r="H16" s="127" t="n">
        <v>277</v>
      </c>
      <c r="I16" s="127" t="n">
        <v>800</v>
      </c>
      <c r="J16" s="127" t="n">
        <v>876</v>
      </c>
    </row>
    <row r="17" customFormat="false" ht="20" hidden="false" customHeight="false" outlineLevel="0" collapsed="false">
      <c r="A17" s="7" t="s">
        <v>6</v>
      </c>
      <c r="B17" s="7" t="s">
        <v>525</v>
      </c>
      <c r="C17" s="119" t="n">
        <v>15.4</v>
      </c>
      <c r="D17" s="119" t="n">
        <v>14</v>
      </c>
      <c r="E17" s="119" t="n">
        <v>11.7</v>
      </c>
      <c r="F17" s="7"/>
      <c r="G17" s="119" t="n">
        <v>14</v>
      </c>
      <c r="H17" s="119" t="n">
        <v>11.9</v>
      </c>
      <c r="I17" s="119" t="n">
        <v>14.9</v>
      </c>
      <c r="J17" s="119" t="n">
        <v>13.9</v>
      </c>
    </row>
    <row r="18" customFormat="false" ht="20" hidden="false" customHeight="false" outlineLevel="0" collapsed="false">
      <c r="A18" s="7" t="s">
        <v>527</v>
      </c>
      <c r="B18" s="7" t="s">
        <v>525</v>
      </c>
      <c r="C18" s="127" t="n">
        <v>73</v>
      </c>
      <c r="D18" s="127" t="n">
        <v>144</v>
      </c>
      <c r="E18" s="127" t="n">
        <v>150</v>
      </c>
      <c r="F18" s="7"/>
      <c r="G18" s="127" t="n">
        <v>144</v>
      </c>
      <c r="H18" s="127" t="n">
        <v>157</v>
      </c>
      <c r="I18" s="127" t="n">
        <v>228</v>
      </c>
      <c r="J18" s="127" t="n">
        <v>224</v>
      </c>
    </row>
    <row r="19" customFormat="false" ht="20" hidden="false" customHeight="false" outlineLevel="0" collapsed="false">
      <c r="A19" s="7" t="s">
        <v>528</v>
      </c>
      <c r="B19" s="7" t="s">
        <v>525</v>
      </c>
      <c r="C19" s="119" t="n">
        <v>1.7</v>
      </c>
      <c r="D19" s="119" t="n">
        <v>3.3</v>
      </c>
      <c r="E19" s="119" t="n">
        <v>4.6</v>
      </c>
      <c r="F19" s="7"/>
      <c r="G19" s="119" t="n">
        <v>3.3</v>
      </c>
      <c r="H19" s="119" t="n">
        <v>10.4</v>
      </c>
      <c r="I19" s="119" t="n">
        <v>6.1</v>
      </c>
      <c r="J19" s="119" t="n">
        <v>6.4</v>
      </c>
    </row>
    <row r="20" customFormat="false" ht="20" hidden="false" customHeight="false" outlineLevel="0" collapsed="false">
      <c r="A20" s="7" t="s">
        <v>529</v>
      </c>
      <c r="B20" s="7" t="s">
        <v>525</v>
      </c>
      <c r="C20" s="127" t="n">
        <v>384</v>
      </c>
      <c r="D20" s="127" t="n">
        <v>533</v>
      </c>
      <c r="E20" s="127" t="n">
        <v>911</v>
      </c>
      <c r="F20" s="7"/>
      <c r="G20" s="127" t="n">
        <v>533</v>
      </c>
      <c r="H20" s="127" t="n">
        <v>618</v>
      </c>
      <c r="I20" s="127" t="n">
        <v>1158</v>
      </c>
      <c r="J20" s="127" t="n">
        <v>869</v>
      </c>
    </row>
    <row r="21" customFormat="false" ht="20" hidden="false" customHeight="false" outlineLevel="0" collapsed="false">
      <c r="A21" s="7" t="s">
        <v>530</v>
      </c>
      <c r="B21" s="7" t="s">
        <v>525</v>
      </c>
      <c r="C21" s="25" t="n">
        <v>15.19</v>
      </c>
      <c r="D21" s="25" t="n">
        <v>26.88</v>
      </c>
      <c r="E21" s="25" t="n">
        <v>36.7</v>
      </c>
      <c r="F21" s="7"/>
      <c r="G21" s="25" t="n">
        <v>26.88</v>
      </c>
      <c r="H21" s="25" t="n">
        <v>31.42</v>
      </c>
      <c r="I21" s="25" t="n">
        <v>55.51</v>
      </c>
      <c r="J21" s="25" t="n">
        <v>43.67</v>
      </c>
    </row>
    <row r="22" customFormat="false" ht="20" hidden="false" customHeight="false" outlineLevel="0" collapsed="false">
      <c r="A22" s="7" t="s">
        <v>531</v>
      </c>
      <c r="B22" s="7" t="s">
        <v>525</v>
      </c>
      <c r="C22" s="25" t="n">
        <v>33.09</v>
      </c>
      <c r="D22" s="25" t="n">
        <v>52.08</v>
      </c>
      <c r="E22" s="25" t="n">
        <v>75.55</v>
      </c>
      <c r="F22" s="7"/>
      <c r="G22" s="25" t="n">
        <v>52.08</v>
      </c>
      <c r="H22" s="25" t="n">
        <v>56.18</v>
      </c>
      <c r="I22" s="25" t="n">
        <v>79.34</v>
      </c>
      <c r="J22" s="25" t="n">
        <v>80.75</v>
      </c>
    </row>
    <row r="23" customFormat="false" ht="20" hidden="false" customHeight="false" outlineLevel="0" collapsed="false">
      <c r="A23" s="7" t="s">
        <v>532</v>
      </c>
      <c r="B23" s="7" t="s">
        <v>525</v>
      </c>
      <c r="C23" s="25" t="n">
        <v>3.83</v>
      </c>
      <c r="D23" s="25" t="n">
        <v>6.21</v>
      </c>
      <c r="E23" s="25" t="n">
        <v>8.21</v>
      </c>
      <c r="F23" s="7"/>
      <c r="G23" s="25" t="n">
        <v>6.21</v>
      </c>
      <c r="H23" s="25" t="n">
        <v>5.74</v>
      </c>
      <c r="I23" s="25" t="n">
        <v>9.42</v>
      </c>
      <c r="J23" s="25" t="n">
        <v>9.13</v>
      </c>
    </row>
    <row r="24" customFormat="false" ht="20" hidden="false" customHeight="false" outlineLevel="0" collapsed="false">
      <c r="A24" s="7" t="s">
        <v>533</v>
      </c>
      <c r="B24" s="7" t="s">
        <v>525</v>
      </c>
      <c r="C24" s="25" t="n">
        <v>17.4</v>
      </c>
      <c r="D24" s="25" t="n">
        <v>24.66</v>
      </c>
      <c r="E24" s="25" t="n">
        <v>31.79</v>
      </c>
      <c r="F24" s="7"/>
      <c r="G24" s="25" t="n">
        <v>24.66</v>
      </c>
      <c r="H24" s="25" t="n">
        <v>19.33</v>
      </c>
      <c r="I24" s="25" t="n">
        <v>31.8</v>
      </c>
      <c r="J24" s="25" t="n">
        <v>32.13</v>
      </c>
    </row>
    <row r="25" customFormat="false" ht="20" hidden="false" customHeight="false" outlineLevel="0" collapsed="false">
      <c r="A25" s="7" t="s">
        <v>534</v>
      </c>
      <c r="B25" s="7" t="s">
        <v>525</v>
      </c>
      <c r="C25" s="25" t="n">
        <v>4.3</v>
      </c>
      <c r="D25" s="25" t="n">
        <v>4.58</v>
      </c>
      <c r="E25" s="25" t="n">
        <v>5.73</v>
      </c>
      <c r="F25" s="7"/>
      <c r="G25" s="25" t="n">
        <v>4.58</v>
      </c>
      <c r="H25" s="25" t="n">
        <v>3.15</v>
      </c>
      <c r="I25" s="25" t="n">
        <v>4.85</v>
      </c>
      <c r="J25" s="25" t="n">
        <v>4.97</v>
      </c>
    </row>
    <row r="26" customFormat="false" ht="20" hidden="false" customHeight="false" outlineLevel="0" collapsed="false">
      <c r="A26" s="7" t="s">
        <v>535</v>
      </c>
      <c r="B26" s="7" t="s">
        <v>525</v>
      </c>
      <c r="C26" s="25" t="n">
        <v>1.23</v>
      </c>
      <c r="D26" s="25" t="n">
        <v>1.33</v>
      </c>
      <c r="E26" s="25" t="n">
        <v>1.25</v>
      </c>
      <c r="F26" s="7"/>
      <c r="G26" s="25" t="n">
        <v>1.33</v>
      </c>
      <c r="H26" s="25" t="n">
        <v>0.7</v>
      </c>
      <c r="I26" s="25" t="n">
        <v>1.36</v>
      </c>
      <c r="J26" s="25" t="n">
        <v>1.25</v>
      </c>
    </row>
    <row r="27" customFormat="false" ht="20" hidden="false" customHeight="false" outlineLevel="0" collapsed="false">
      <c r="A27" s="7" t="s">
        <v>536</v>
      </c>
      <c r="B27" s="7" t="s">
        <v>525</v>
      </c>
      <c r="C27" s="25" t="n">
        <v>3.26</v>
      </c>
      <c r="D27" s="25" t="n">
        <v>3.6</v>
      </c>
      <c r="E27" s="25" t="n">
        <v>3.28</v>
      </c>
      <c r="F27" s="7"/>
      <c r="G27" s="25" t="n">
        <v>3.6</v>
      </c>
      <c r="H27" s="25" t="n">
        <v>2.34</v>
      </c>
      <c r="I27" s="25" t="n">
        <v>3.56</v>
      </c>
      <c r="J27" s="25" t="n">
        <v>3.47</v>
      </c>
    </row>
    <row r="28" customFormat="false" ht="20" hidden="false" customHeight="false" outlineLevel="0" collapsed="false">
      <c r="A28" s="7" t="s">
        <v>537</v>
      </c>
      <c r="B28" s="7" t="s">
        <v>525</v>
      </c>
      <c r="C28" s="25" t="n">
        <v>0.52</v>
      </c>
      <c r="D28" s="25" t="n">
        <v>0.47</v>
      </c>
      <c r="E28" s="25" t="n">
        <v>0.52</v>
      </c>
      <c r="F28" s="7"/>
      <c r="G28" s="25" t="n">
        <v>0.47</v>
      </c>
      <c r="H28" s="25" t="n">
        <v>0.37</v>
      </c>
      <c r="I28" s="25" t="n">
        <v>0.47</v>
      </c>
      <c r="J28" s="25" t="n">
        <v>0.47</v>
      </c>
    </row>
    <row r="29" customFormat="false" ht="20" hidden="false" customHeight="false" outlineLevel="0" collapsed="false">
      <c r="A29" s="7" t="s">
        <v>538</v>
      </c>
      <c r="B29" s="7" t="s">
        <v>525</v>
      </c>
      <c r="C29" s="25" t="n">
        <v>3.15</v>
      </c>
      <c r="D29" s="25" t="n">
        <v>2.54</v>
      </c>
      <c r="E29" s="25" t="n">
        <v>2.97</v>
      </c>
      <c r="F29" s="7"/>
      <c r="G29" s="25" t="n">
        <v>2.54</v>
      </c>
      <c r="H29" s="25" t="n">
        <v>2.08</v>
      </c>
      <c r="I29" s="25" t="n">
        <v>2.49</v>
      </c>
      <c r="J29" s="25" t="n">
        <v>2.58</v>
      </c>
    </row>
    <row r="30" customFormat="false" ht="20" hidden="false" customHeight="false" outlineLevel="0" collapsed="false">
      <c r="A30" s="7" t="s">
        <v>539</v>
      </c>
      <c r="B30" s="7" t="s">
        <v>525</v>
      </c>
      <c r="C30" s="25" t="n">
        <v>0.64</v>
      </c>
      <c r="D30" s="25" t="n">
        <v>0.49</v>
      </c>
      <c r="E30" s="25" t="n">
        <v>0.58</v>
      </c>
      <c r="F30" s="7"/>
      <c r="G30" s="25" t="n">
        <v>0.49</v>
      </c>
      <c r="H30" s="25" t="n">
        <v>0.43</v>
      </c>
      <c r="I30" s="25" t="n">
        <v>0.5</v>
      </c>
      <c r="J30" s="25" t="n">
        <v>0.5</v>
      </c>
    </row>
    <row r="31" customFormat="false" ht="20" hidden="false" customHeight="false" outlineLevel="0" collapsed="false">
      <c r="A31" s="7" t="s">
        <v>540</v>
      </c>
      <c r="B31" s="7" t="s">
        <v>525</v>
      </c>
      <c r="C31" s="25" t="n">
        <v>1.79</v>
      </c>
      <c r="D31" s="25" t="n">
        <v>1.39</v>
      </c>
      <c r="E31" s="25" t="n">
        <v>1.54</v>
      </c>
      <c r="F31" s="7"/>
      <c r="G31" s="25" t="n">
        <v>1.39</v>
      </c>
      <c r="H31" s="25" t="n">
        <v>1.38</v>
      </c>
      <c r="I31" s="25" t="n">
        <v>1.48</v>
      </c>
      <c r="J31" s="25" t="n">
        <v>1.4</v>
      </c>
    </row>
    <row r="32" customFormat="false" ht="20" hidden="false" customHeight="false" outlineLevel="0" collapsed="false">
      <c r="A32" s="7" t="s">
        <v>541</v>
      </c>
      <c r="B32" s="7" t="s">
        <v>525</v>
      </c>
      <c r="C32" s="25" t="n">
        <v>0.25</v>
      </c>
      <c r="D32" s="25" t="n">
        <v>0.19</v>
      </c>
      <c r="E32" s="25" t="n">
        <v>0.2</v>
      </c>
      <c r="F32" s="7"/>
      <c r="G32" s="25" t="n">
        <v>0.19</v>
      </c>
      <c r="H32" s="25" t="n">
        <v>0.21</v>
      </c>
      <c r="I32" s="25" t="n">
        <v>0.22</v>
      </c>
      <c r="J32" s="25" t="n">
        <v>0.19</v>
      </c>
    </row>
    <row r="33" customFormat="false" ht="20" hidden="false" customHeight="false" outlineLevel="0" collapsed="false">
      <c r="A33" s="7" t="s">
        <v>7</v>
      </c>
      <c r="B33" s="7" t="s">
        <v>525</v>
      </c>
      <c r="C33" s="25" t="n">
        <v>1.65</v>
      </c>
      <c r="D33" s="25" t="n">
        <v>1.3</v>
      </c>
      <c r="E33" s="25" t="n">
        <v>1.27</v>
      </c>
      <c r="F33" s="7"/>
      <c r="G33" s="25" t="n">
        <v>1.3</v>
      </c>
      <c r="H33" s="25" t="n">
        <v>1.57</v>
      </c>
      <c r="I33" s="25" t="n">
        <v>1.55</v>
      </c>
      <c r="J33" s="25" t="n">
        <v>1.34</v>
      </c>
    </row>
    <row r="34" customFormat="false" ht="20" hidden="false" customHeight="false" outlineLevel="0" collapsed="false">
      <c r="A34" s="7" t="s">
        <v>542</v>
      </c>
      <c r="B34" s="7" t="s">
        <v>525</v>
      </c>
      <c r="C34" s="25" t="n">
        <v>0.25</v>
      </c>
      <c r="D34" s="25" t="n">
        <v>0.19</v>
      </c>
      <c r="E34" s="25" t="n">
        <v>0.18</v>
      </c>
      <c r="F34" s="7"/>
      <c r="G34" s="25" t="n">
        <v>0.19</v>
      </c>
      <c r="H34" s="25" t="n">
        <v>0.26</v>
      </c>
      <c r="I34" s="25" t="n">
        <v>0.25</v>
      </c>
      <c r="J34" s="25" t="n">
        <v>0.2</v>
      </c>
    </row>
    <row r="35" customFormat="false" ht="20" hidden="false" customHeight="false" outlineLevel="0" collapsed="false">
      <c r="A35" s="7" t="s">
        <v>543</v>
      </c>
      <c r="B35" s="7" t="s">
        <v>525</v>
      </c>
      <c r="C35" s="25" t="n">
        <v>2.16</v>
      </c>
      <c r="D35" s="25" t="n">
        <v>2.04</v>
      </c>
      <c r="E35" s="25" t="n">
        <v>4.35</v>
      </c>
      <c r="F35" s="7"/>
      <c r="G35" s="25" t="n">
        <v>2.04</v>
      </c>
      <c r="H35" s="25" t="n">
        <v>2.21</v>
      </c>
      <c r="I35" s="25" t="n">
        <v>3.13</v>
      </c>
      <c r="J35" s="25" t="n">
        <v>3.12</v>
      </c>
    </row>
    <row r="36" customFormat="false" ht="20" hidden="false" customHeight="false" outlineLevel="0" collapsed="false">
      <c r="A36" s="7" t="s">
        <v>544</v>
      </c>
      <c r="B36" s="7" t="s">
        <v>525</v>
      </c>
      <c r="C36" s="25" t="n">
        <v>0.1</v>
      </c>
      <c r="D36" s="25" t="n">
        <v>0.17</v>
      </c>
      <c r="E36" s="25" t="n">
        <v>0.23</v>
      </c>
      <c r="F36" s="7"/>
      <c r="G36" s="25" t="n">
        <v>0.17</v>
      </c>
      <c r="H36" s="25" t="n">
        <v>0.93</v>
      </c>
      <c r="I36" s="25" t="n">
        <v>0.38</v>
      </c>
      <c r="J36" s="25" t="n">
        <v>0.31</v>
      </c>
    </row>
    <row r="37" customFormat="false" ht="20" hidden="false" customHeight="false" outlineLevel="0" collapsed="false">
      <c r="A37" s="7" t="s">
        <v>545</v>
      </c>
      <c r="B37" s="7" t="s">
        <v>525</v>
      </c>
      <c r="C37" s="25" t="n">
        <v>2.64</v>
      </c>
      <c r="D37" s="25" t="n">
        <v>3.09</v>
      </c>
      <c r="E37" s="25" t="n">
        <v>7.25</v>
      </c>
      <c r="F37" s="7"/>
      <c r="G37" s="25" t="n">
        <v>3.09</v>
      </c>
      <c r="H37" s="25" t="n">
        <v>17.09</v>
      </c>
      <c r="I37" s="25" t="n">
        <v>8</v>
      </c>
      <c r="J37" s="25" t="n">
        <v>6.44</v>
      </c>
    </row>
    <row r="38" customFormat="false" ht="20" hidden="false" customHeight="false" outlineLevel="0" collapsed="false">
      <c r="A38" s="7" t="s">
        <v>329</v>
      </c>
      <c r="B38" s="7" t="s">
        <v>525</v>
      </c>
      <c r="C38" s="25" t="n">
        <v>2.67</v>
      </c>
      <c r="D38" s="25" t="n">
        <v>6.24</v>
      </c>
      <c r="E38" s="25" t="n">
        <v>7.08</v>
      </c>
      <c r="F38" s="7"/>
      <c r="G38" s="25" t="n">
        <v>6.24</v>
      </c>
      <c r="H38" s="25" t="n">
        <v>22.94</v>
      </c>
      <c r="I38" s="25" t="n">
        <v>20.01</v>
      </c>
      <c r="J38" s="25" t="n">
        <v>11.99</v>
      </c>
    </row>
    <row r="39" customFormat="false" ht="20" hidden="false" customHeight="false" outlineLevel="0" collapsed="false">
      <c r="A39" s="5" t="s">
        <v>328</v>
      </c>
      <c r="B39" s="5" t="s">
        <v>525</v>
      </c>
      <c r="C39" s="128" t="n">
        <v>0.56</v>
      </c>
      <c r="D39" s="128" t="n">
        <v>1.27</v>
      </c>
      <c r="E39" s="128" t="n">
        <v>1.56</v>
      </c>
      <c r="F39" s="5"/>
      <c r="G39" s="128" t="n">
        <v>1.27</v>
      </c>
      <c r="H39" s="128" t="n">
        <v>8.39</v>
      </c>
      <c r="I39" s="128" t="n">
        <v>4.79</v>
      </c>
      <c r="J39" s="128" t="n">
        <v>2.75</v>
      </c>
    </row>
    <row r="40" customFormat="false" ht="20" hidden="false" customHeight="false" outlineLevel="0" collapsed="false">
      <c r="A40" s="7"/>
      <c r="B40" s="7"/>
      <c r="C40" s="7"/>
      <c r="D40" s="7"/>
      <c r="E40" s="7"/>
      <c r="F40" s="7"/>
      <c r="G40" s="7"/>
      <c r="H40" s="7"/>
      <c r="I40" s="7"/>
      <c r="J40" s="7"/>
    </row>
    <row r="41" customFormat="false" ht="20" hidden="false" customHeight="false" outlineLevel="0" collapsed="false">
      <c r="A41" s="2"/>
      <c r="B41" s="2"/>
      <c r="C41" s="3" t="s">
        <v>546</v>
      </c>
      <c r="D41" s="3"/>
      <c r="E41" s="3"/>
      <c r="F41" s="3"/>
      <c r="G41" s="3"/>
      <c r="H41" s="3"/>
      <c r="I41" s="3"/>
      <c r="J41" s="7"/>
    </row>
    <row r="42" customFormat="false" ht="20" hidden="false" customHeight="false" outlineLevel="0" collapsed="false">
      <c r="A42" s="5"/>
      <c r="B42" s="5"/>
      <c r="C42" s="6" t="s">
        <v>501</v>
      </c>
      <c r="D42" s="6" t="s">
        <v>506</v>
      </c>
      <c r="E42" s="6" t="s">
        <v>503</v>
      </c>
      <c r="F42" s="6" t="s">
        <v>504</v>
      </c>
      <c r="G42" s="6" t="s">
        <v>507</v>
      </c>
      <c r="H42" s="6" t="s">
        <v>513</v>
      </c>
      <c r="I42" s="6" t="s">
        <v>514</v>
      </c>
      <c r="J42" s="7"/>
    </row>
    <row r="43" customFormat="false" ht="20" hidden="false" customHeight="false" outlineLevel="0" collapsed="false">
      <c r="A43" s="7" t="s">
        <v>9</v>
      </c>
      <c r="B43" s="7"/>
      <c r="C43" s="7" t="n">
        <v>10</v>
      </c>
      <c r="D43" s="7" t="n">
        <v>1</v>
      </c>
      <c r="E43" s="7"/>
      <c r="F43" s="7" t="n">
        <v>1</v>
      </c>
      <c r="G43" s="7" t="n">
        <v>2.9</v>
      </c>
      <c r="H43" s="7" t="n">
        <v>12.2</v>
      </c>
      <c r="I43" s="7"/>
      <c r="J43" s="7"/>
    </row>
    <row r="44" customFormat="false" ht="20" hidden="false" customHeight="false" outlineLevel="0" collapsed="false">
      <c r="A44" s="7" t="s">
        <v>526</v>
      </c>
      <c r="B44" s="7"/>
      <c r="C44" s="7"/>
      <c r="D44" s="7"/>
      <c r="E44" s="7" t="n">
        <v>0.3</v>
      </c>
      <c r="F44" s="7"/>
      <c r="G44" s="7" t="n">
        <v>0.4</v>
      </c>
      <c r="H44" s="7" t="n">
        <v>0.01</v>
      </c>
      <c r="I44" s="25" t="n">
        <v>0.096</v>
      </c>
      <c r="J44" s="7"/>
    </row>
    <row r="45" customFormat="false" ht="20" hidden="false" customHeight="false" outlineLevel="0" collapsed="false">
      <c r="A45" s="7" t="s">
        <v>5</v>
      </c>
      <c r="B45" s="7"/>
      <c r="C45" s="7" t="n">
        <v>1E-005</v>
      </c>
      <c r="D45" s="7" t="n">
        <v>0.07</v>
      </c>
      <c r="E45" s="7" t="n">
        <v>3.4</v>
      </c>
      <c r="F45" s="7" t="n">
        <v>0.03</v>
      </c>
      <c r="G45" s="7" t="n">
        <v>0.01</v>
      </c>
      <c r="H45" s="7" t="n">
        <v>0.01</v>
      </c>
      <c r="I45" s="119" t="n">
        <v>21.6</v>
      </c>
      <c r="J45" s="7"/>
    </row>
    <row r="46" customFormat="false" ht="20" hidden="false" customHeight="false" outlineLevel="0" collapsed="false">
      <c r="A46" s="7" t="s">
        <v>6</v>
      </c>
      <c r="B46" s="7"/>
      <c r="C46" s="7" t="n">
        <v>0.023</v>
      </c>
      <c r="D46" s="7" t="n">
        <v>0.8</v>
      </c>
      <c r="E46" s="7" t="n">
        <v>0.12</v>
      </c>
      <c r="F46" s="7" t="n">
        <v>25</v>
      </c>
      <c r="G46" s="7" t="n">
        <v>2.04</v>
      </c>
      <c r="H46" s="7" t="n">
        <v>0.78</v>
      </c>
      <c r="I46" s="25" t="n">
        <v>1.3</v>
      </c>
      <c r="J46" s="7"/>
    </row>
    <row r="47" customFormat="false" ht="20" hidden="false" customHeight="false" outlineLevel="0" collapsed="false">
      <c r="A47" s="7" t="s">
        <v>527</v>
      </c>
      <c r="B47" s="7"/>
      <c r="C47" s="7" t="n">
        <v>0.004</v>
      </c>
      <c r="D47" s="7" t="n">
        <v>0.3</v>
      </c>
      <c r="E47" s="7"/>
      <c r="F47" s="7" t="n">
        <v>5</v>
      </c>
      <c r="G47" s="7" t="n">
        <v>0.5</v>
      </c>
      <c r="H47" s="7" t="n">
        <v>0.24</v>
      </c>
      <c r="I47" s="25" t="n">
        <v>1.19</v>
      </c>
      <c r="J47" s="7"/>
    </row>
    <row r="48" customFormat="false" ht="20" hidden="false" customHeight="false" outlineLevel="0" collapsed="false">
      <c r="A48" s="7" t="s">
        <v>528</v>
      </c>
      <c r="B48" s="7"/>
      <c r="C48" s="7" t="n">
        <v>0.001</v>
      </c>
      <c r="D48" s="7" t="n">
        <v>0.02</v>
      </c>
      <c r="E48" s="7"/>
      <c r="F48" s="7" t="n">
        <v>0.05</v>
      </c>
      <c r="G48" s="7"/>
      <c r="H48" s="7"/>
      <c r="I48" s="25" t="n">
        <v>0.7</v>
      </c>
      <c r="J48" s="7"/>
    </row>
    <row r="49" customFormat="false" ht="20" hidden="false" customHeight="false" outlineLevel="0" collapsed="false">
      <c r="A49" s="7" t="s">
        <v>529</v>
      </c>
      <c r="B49" s="7"/>
      <c r="C49" s="7" t="n">
        <v>1E-009</v>
      </c>
      <c r="D49" s="7" t="n">
        <v>0.02</v>
      </c>
      <c r="E49" s="7" t="n">
        <v>0.27</v>
      </c>
      <c r="F49" s="7" t="n">
        <v>0.02</v>
      </c>
      <c r="G49" s="7" t="n">
        <v>0.3</v>
      </c>
      <c r="H49" s="7" t="n">
        <v>0.1</v>
      </c>
      <c r="I49" s="25" t="n">
        <v>10.4</v>
      </c>
      <c r="J49" s="7"/>
    </row>
    <row r="50" customFormat="false" ht="20" hidden="false" customHeight="false" outlineLevel="0" collapsed="false">
      <c r="A50" s="7" t="s">
        <v>530</v>
      </c>
      <c r="B50" s="7"/>
      <c r="C50" s="7" t="n">
        <v>7E-006</v>
      </c>
      <c r="D50" s="7" t="n">
        <v>0.04</v>
      </c>
      <c r="E50" s="7" t="n">
        <v>0.18</v>
      </c>
      <c r="F50" s="7" t="n">
        <v>0.08</v>
      </c>
      <c r="G50" s="7" t="n">
        <v>0.31</v>
      </c>
      <c r="H50" s="7" t="n">
        <v>0.66</v>
      </c>
      <c r="I50" s="25" t="n">
        <v>2.02</v>
      </c>
      <c r="J50" s="7"/>
    </row>
    <row r="51" customFormat="false" ht="20" hidden="false" customHeight="false" outlineLevel="0" collapsed="false">
      <c r="A51" s="7" t="s">
        <v>531</v>
      </c>
      <c r="B51" s="7"/>
      <c r="C51" s="7" t="n">
        <v>1E-005</v>
      </c>
      <c r="D51" s="7" t="n">
        <v>0.08</v>
      </c>
      <c r="E51" s="7" t="n">
        <v>0.12</v>
      </c>
      <c r="F51" s="7" t="n">
        <v>0.2</v>
      </c>
      <c r="G51" s="7" t="n">
        <v>0.53</v>
      </c>
      <c r="H51" s="7" t="n">
        <v>0.71</v>
      </c>
      <c r="I51" s="25" t="n">
        <v>2.15</v>
      </c>
      <c r="J51" s="7"/>
    </row>
    <row r="52" customFormat="false" ht="20" hidden="false" customHeight="false" outlineLevel="0" collapsed="false">
      <c r="A52" s="7" t="s">
        <v>532</v>
      </c>
      <c r="B52" s="7"/>
      <c r="C52" s="7" t="n">
        <v>4E-005</v>
      </c>
      <c r="D52" s="7" t="n">
        <v>0.14</v>
      </c>
      <c r="E52" s="7" t="n">
        <v>0.105</v>
      </c>
      <c r="F52" s="7" t="n">
        <v>0.4</v>
      </c>
      <c r="G52" s="7" t="n">
        <v>0.7075</v>
      </c>
      <c r="H52" s="7" t="n">
        <v>0.82</v>
      </c>
      <c r="I52" s="25" t="n">
        <v>2.12</v>
      </c>
      <c r="J52" s="7"/>
    </row>
    <row r="53" customFormat="false" ht="20" hidden="false" customHeight="false" outlineLevel="0" collapsed="false">
      <c r="A53" s="7" t="s">
        <v>533</v>
      </c>
      <c r="B53" s="7"/>
      <c r="C53" s="7" t="n">
        <v>7E-005</v>
      </c>
      <c r="D53" s="7" t="n">
        <v>0.2</v>
      </c>
      <c r="E53" s="7" t="n">
        <v>0.09</v>
      </c>
      <c r="F53" s="7" t="n">
        <v>0.8</v>
      </c>
      <c r="G53" s="7" t="n">
        <v>1.215</v>
      </c>
      <c r="H53" s="7" t="n">
        <v>0.93</v>
      </c>
      <c r="I53" s="25" t="n">
        <v>2.01666666666667</v>
      </c>
      <c r="J53" s="7"/>
    </row>
    <row r="54" customFormat="false" ht="20" hidden="false" customHeight="false" outlineLevel="0" collapsed="false">
      <c r="A54" s="7" t="s">
        <v>534</v>
      </c>
      <c r="B54" s="7"/>
      <c r="C54" s="7" t="n">
        <v>0.0007</v>
      </c>
      <c r="D54" s="7" t="n">
        <v>0.4</v>
      </c>
      <c r="E54" s="7" t="n">
        <v>0.06</v>
      </c>
      <c r="F54" s="7" t="n">
        <v>5</v>
      </c>
      <c r="G54" s="7" t="n">
        <v>1.9</v>
      </c>
      <c r="H54" s="7" t="n">
        <v>1.2</v>
      </c>
      <c r="I54" s="25" t="n">
        <v>1.81</v>
      </c>
      <c r="J54" s="7"/>
    </row>
    <row r="55" customFormat="false" ht="20" hidden="false" customHeight="false" outlineLevel="0" collapsed="false">
      <c r="A55" s="7" t="s">
        <v>535</v>
      </c>
      <c r="B55" s="7"/>
      <c r="C55" s="7" t="n">
        <v>0.00095</v>
      </c>
      <c r="D55" s="7" t="n">
        <v>0.45</v>
      </c>
      <c r="E55" s="7" t="n">
        <v>0.75</v>
      </c>
      <c r="F55" s="7" t="n">
        <v>7</v>
      </c>
      <c r="G55" s="7" t="n">
        <v>2</v>
      </c>
      <c r="H55" s="7" t="n">
        <v>0.91</v>
      </c>
      <c r="I55" s="25" t="n">
        <v>1.605</v>
      </c>
      <c r="J55" s="7"/>
    </row>
    <row r="56" customFormat="false" ht="20" hidden="false" customHeight="false" outlineLevel="0" collapsed="false">
      <c r="A56" s="7" t="s">
        <v>536</v>
      </c>
      <c r="B56" s="7"/>
      <c r="C56" s="7" t="n">
        <v>0.0012</v>
      </c>
      <c r="D56" s="7" t="n">
        <v>0.6</v>
      </c>
      <c r="E56" s="7" t="n">
        <v>0.45</v>
      </c>
      <c r="F56" s="7" t="n">
        <v>10</v>
      </c>
      <c r="G56" s="7" t="n">
        <v>2</v>
      </c>
      <c r="H56" s="7" t="n">
        <v>1.105</v>
      </c>
      <c r="I56" s="25" t="n">
        <v>1.4</v>
      </c>
      <c r="J56" s="7"/>
    </row>
    <row r="57" customFormat="false" ht="20" hidden="false" customHeight="false" outlineLevel="0" collapsed="false">
      <c r="A57" s="7" t="s">
        <v>537</v>
      </c>
      <c r="B57" s="7"/>
      <c r="C57" s="7" t="n">
        <v>0.0026</v>
      </c>
      <c r="D57" s="7" t="n">
        <v>0.65</v>
      </c>
      <c r="E57" s="7" t="n">
        <v>0.15</v>
      </c>
      <c r="F57" s="7" t="n">
        <v>14</v>
      </c>
      <c r="G57" s="7" t="n">
        <v>2</v>
      </c>
      <c r="H57" s="7" t="n">
        <v>1.3</v>
      </c>
      <c r="I57" s="25" t="n">
        <v>1.37142857142857</v>
      </c>
      <c r="J57" s="7"/>
    </row>
    <row r="58" customFormat="false" ht="20" hidden="false" customHeight="false" outlineLevel="0" collapsed="false">
      <c r="A58" s="7" t="s">
        <v>538</v>
      </c>
      <c r="B58" s="7"/>
      <c r="C58" s="7" t="n">
        <v>0.004</v>
      </c>
      <c r="D58" s="7" t="n">
        <v>0.7</v>
      </c>
      <c r="E58" s="7" t="n">
        <v>0.14</v>
      </c>
      <c r="F58" s="7" t="n">
        <v>16</v>
      </c>
      <c r="G58" s="7" t="n">
        <v>2.02</v>
      </c>
      <c r="H58" s="7" t="n">
        <v>0.612</v>
      </c>
      <c r="I58" s="25" t="n">
        <v>1.34285714285714</v>
      </c>
      <c r="J58" s="7"/>
    </row>
    <row r="59" customFormat="false" ht="20" hidden="false" customHeight="false" outlineLevel="0" collapsed="false">
      <c r="A59" s="7" t="s">
        <v>539</v>
      </c>
      <c r="B59" s="7"/>
      <c r="C59" s="7" t="n">
        <v>0.007</v>
      </c>
      <c r="D59" s="7" t="n">
        <v>0.7</v>
      </c>
      <c r="E59" s="7" t="n">
        <v>0.12</v>
      </c>
      <c r="F59" s="7" t="n">
        <v>18</v>
      </c>
      <c r="G59" s="7" t="n">
        <v>2.04</v>
      </c>
      <c r="H59" s="7" t="n">
        <v>0.784</v>
      </c>
      <c r="I59" s="25" t="n">
        <v>1.31428571428571</v>
      </c>
      <c r="J59" s="7"/>
    </row>
    <row r="60" customFormat="false" ht="20" hidden="false" customHeight="false" outlineLevel="0" collapsed="false">
      <c r="A60" s="7" t="s">
        <v>540</v>
      </c>
      <c r="B60" s="7"/>
      <c r="C60" s="7" t="n">
        <v>0.009</v>
      </c>
      <c r="D60" s="7" t="n">
        <v>0.7</v>
      </c>
      <c r="E60" s="7" t="n">
        <v>0.12</v>
      </c>
      <c r="F60" s="7" t="n">
        <v>20</v>
      </c>
      <c r="G60" s="7" t="n">
        <v>2.06</v>
      </c>
      <c r="H60" s="7" t="n">
        <v>0.956</v>
      </c>
      <c r="I60" s="25" t="n">
        <v>1.28571428571429</v>
      </c>
      <c r="J60" s="7"/>
    </row>
    <row r="61" customFormat="false" ht="20" hidden="false" customHeight="false" outlineLevel="0" collapsed="false">
      <c r="A61" s="7" t="s">
        <v>541</v>
      </c>
      <c r="B61" s="7"/>
      <c r="C61" s="7" t="n">
        <v>0.016</v>
      </c>
      <c r="D61" s="7" t="n">
        <v>0.7</v>
      </c>
      <c r="E61" s="7" t="n">
        <v>0.11</v>
      </c>
      <c r="F61" s="7" t="n">
        <v>22.5</v>
      </c>
      <c r="G61" s="7" t="n">
        <v>2.08</v>
      </c>
      <c r="H61" s="7" t="n">
        <v>0.612</v>
      </c>
      <c r="I61" s="25" t="n">
        <v>1.25714285714286</v>
      </c>
      <c r="J61" s="7"/>
    </row>
    <row r="62" customFormat="false" ht="20" hidden="false" customHeight="false" outlineLevel="0" collapsed="false">
      <c r="A62" s="7" t="s">
        <v>7</v>
      </c>
      <c r="B62" s="7"/>
      <c r="C62" s="7" t="n">
        <v>0.023</v>
      </c>
      <c r="D62" s="7" t="n">
        <v>0.7</v>
      </c>
      <c r="E62" s="7" t="n">
        <v>0.1</v>
      </c>
      <c r="F62" s="7" t="n">
        <v>25</v>
      </c>
      <c r="G62" s="7" t="n">
        <v>2.1</v>
      </c>
      <c r="H62" s="7" t="n">
        <v>0.44</v>
      </c>
      <c r="I62" s="25" t="n">
        <v>1.22857142857143</v>
      </c>
      <c r="J62" s="7"/>
    </row>
    <row r="63" customFormat="false" ht="20" hidden="false" customHeight="false" outlineLevel="0" collapsed="false">
      <c r="A63" s="7" t="s">
        <v>542</v>
      </c>
      <c r="B63" s="7"/>
      <c r="C63" s="7" t="n">
        <v>0.03</v>
      </c>
      <c r="D63" s="7" t="n">
        <v>0.7</v>
      </c>
      <c r="E63" s="7" t="n">
        <v>0.1</v>
      </c>
      <c r="F63" s="7" t="n">
        <v>30</v>
      </c>
      <c r="G63" s="7" t="n">
        <v>2</v>
      </c>
      <c r="H63" s="7" t="n">
        <v>0.3</v>
      </c>
      <c r="I63" s="25" t="n">
        <v>1.2</v>
      </c>
      <c r="J63" s="7"/>
    </row>
    <row r="64" customFormat="false" ht="20" hidden="false" customHeight="false" outlineLevel="0" collapsed="false">
      <c r="A64" s="7" t="s">
        <v>543</v>
      </c>
      <c r="B64" s="7"/>
      <c r="C64" s="7" t="n">
        <v>0.004</v>
      </c>
      <c r="D64" s="7" t="n">
        <v>0.3</v>
      </c>
      <c r="E64" s="7" t="n">
        <v>0.03</v>
      </c>
      <c r="F64" s="7" t="n">
        <v>5</v>
      </c>
      <c r="G64" s="7" t="n">
        <v>0.54</v>
      </c>
      <c r="H64" s="7" t="n">
        <v>0.24</v>
      </c>
      <c r="I64" s="25" t="n">
        <v>0.95</v>
      </c>
      <c r="J64" s="7"/>
    </row>
    <row r="65" customFormat="false" ht="20" hidden="false" customHeight="false" outlineLevel="0" collapsed="false">
      <c r="A65" s="7" t="s">
        <v>544</v>
      </c>
      <c r="B65" s="7"/>
      <c r="C65" s="7"/>
      <c r="D65" s="7"/>
      <c r="E65" s="7" t="n">
        <v>0.03</v>
      </c>
      <c r="F65" s="7"/>
      <c r="G65" s="7" t="n">
        <v>0.59</v>
      </c>
      <c r="H65" s="7" t="n">
        <v>1.2</v>
      </c>
      <c r="I65" s="25" t="n">
        <v>0.7</v>
      </c>
      <c r="J65" s="7"/>
    </row>
    <row r="66" customFormat="false" ht="20" hidden="false" customHeight="false" outlineLevel="0" collapsed="false">
      <c r="A66" s="7" t="s">
        <v>545</v>
      </c>
      <c r="B66" s="7"/>
      <c r="C66" s="7" t="n">
        <v>1E-005</v>
      </c>
      <c r="D66" s="7" t="n">
        <v>0.1</v>
      </c>
      <c r="E66" s="7"/>
      <c r="F66" s="7" t="n">
        <v>0.005</v>
      </c>
      <c r="G66" s="7"/>
      <c r="H66" s="7"/>
      <c r="I66" s="25" t="n">
        <v>5.34</v>
      </c>
      <c r="J66" s="7"/>
    </row>
    <row r="67" customFormat="false" ht="20" hidden="false" customHeight="false" outlineLevel="0" collapsed="false">
      <c r="A67" s="7" t="s">
        <v>329</v>
      </c>
      <c r="B67" s="7"/>
      <c r="C67" s="7" t="n">
        <v>1E-009</v>
      </c>
      <c r="D67" s="7" t="n">
        <v>0.03</v>
      </c>
      <c r="E67" s="7" t="n">
        <v>0.01</v>
      </c>
      <c r="F67" s="7" t="n">
        <v>0.001</v>
      </c>
      <c r="G67" s="7" t="n">
        <v>0.16</v>
      </c>
      <c r="H67" s="7" t="n">
        <v>0.01</v>
      </c>
      <c r="I67" s="25" t="n">
        <v>1.02</v>
      </c>
      <c r="J67" s="7"/>
    </row>
    <row r="68" customFormat="false" ht="20" hidden="false" customHeight="false" outlineLevel="0" collapsed="false">
      <c r="A68" s="5" t="s">
        <v>328</v>
      </c>
      <c r="B68" s="5"/>
      <c r="C68" s="5" t="n">
        <v>1E-009</v>
      </c>
      <c r="D68" s="5" t="n">
        <v>0.04</v>
      </c>
      <c r="E68" s="5"/>
      <c r="F68" s="5" t="n">
        <v>0.005</v>
      </c>
      <c r="G68" s="5"/>
      <c r="H68" s="5"/>
      <c r="I68" s="129" t="n">
        <v>24.4</v>
      </c>
      <c r="J68" s="7"/>
    </row>
    <row r="69" customFormat="false" ht="20" hidden="false" customHeight="true" outlineLevel="0" collapsed="false">
      <c r="A69" s="130" t="s">
        <v>547</v>
      </c>
      <c r="B69" s="130"/>
      <c r="C69" s="130"/>
      <c r="D69" s="130"/>
      <c r="E69" s="130"/>
      <c r="F69" s="130"/>
      <c r="G69" s="130"/>
      <c r="H69" s="130"/>
      <c r="I69" s="130"/>
      <c r="J69" s="7"/>
    </row>
    <row r="70" customFormat="false" ht="20" hidden="false" customHeight="false" outlineLevel="0" collapsed="false">
      <c r="A70" s="130"/>
      <c r="B70" s="130"/>
      <c r="C70" s="130"/>
      <c r="D70" s="130"/>
      <c r="E70" s="130"/>
      <c r="F70" s="130"/>
      <c r="G70" s="130"/>
      <c r="H70" s="130"/>
      <c r="I70" s="130"/>
      <c r="J70" s="7"/>
    </row>
    <row r="71" customFormat="false" ht="20" hidden="false" customHeight="false" outlineLevel="0" collapsed="false">
      <c r="A71" s="130"/>
      <c r="B71" s="130"/>
      <c r="C71" s="130"/>
      <c r="D71" s="130"/>
      <c r="E71" s="130"/>
      <c r="F71" s="130"/>
      <c r="G71" s="130"/>
      <c r="H71" s="130"/>
      <c r="I71" s="130"/>
      <c r="J71" s="7"/>
    </row>
  </sheetData>
  <mergeCells count="6">
    <mergeCell ref="A1:J10"/>
    <mergeCell ref="C11:E11"/>
    <mergeCell ref="G11:J11"/>
    <mergeCell ref="A13:B13"/>
    <mergeCell ref="C41:I41"/>
    <mergeCell ref="A69:I7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1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 activeCellId="0" sqref="A3"/>
    </sheetView>
  </sheetViews>
  <sheetFormatPr defaultColWidth="10.96875" defaultRowHeight="18" zeroHeight="false" outlineLevelRow="0" outlineLevelCol="0"/>
  <sheetData>
    <row r="1" customFormat="false" ht="18" hidden="false" customHeight="false" outlineLevel="0" collapsed="false">
      <c r="A1" s="131" t="s">
        <v>548</v>
      </c>
      <c r="B1" s="131"/>
      <c r="C1" s="131"/>
      <c r="D1" s="131"/>
      <c r="E1" s="131"/>
      <c r="F1" s="131"/>
      <c r="G1" s="131"/>
      <c r="H1" s="131"/>
      <c r="I1" s="131"/>
      <c r="J1" s="131"/>
      <c r="K1" s="131"/>
    </row>
    <row r="2" customFormat="false" ht="18" hidden="false" customHeight="false" outlineLevel="0" collapsed="false">
      <c r="A2" s="132" t="s">
        <v>76</v>
      </c>
      <c r="B2" s="2" t="s">
        <v>1</v>
      </c>
      <c r="C2" s="2" t="s">
        <v>415</v>
      </c>
      <c r="D2" s="2" t="s">
        <v>2</v>
      </c>
      <c r="E2" s="2" t="s">
        <v>512</v>
      </c>
      <c r="F2" s="2" t="s">
        <v>418</v>
      </c>
      <c r="G2" s="2" t="s">
        <v>3</v>
      </c>
      <c r="H2" s="2" t="s">
        <v>420</v>
      </c>
      <c r="I2" s="2" t="s">
        <v>4</v>
      </c>
      <c r="J2" s="2" t="s">
        <v>549</v>
      </c>
      <c r="K2" s="2" t="s">
        <v>422</v>
      </c>
    </row>
    <row r="3" customFormat="false" ht="18" hidden="false" customHeight="false" outlineLevel="0" collapsed="false">
      <c r="A3" s="133"/>
      <c r="B3" s="5" t="s">
        <v>431</v>
      </c>
      <c r="C3" s="5" t="s">
        <v>431</v>
      </c>
      <c r="D3" s="5" t="s">
        <v>431</v>
      </c>
      <c r="E3" s="5" t="s">
        <v>431</v>
      </c>
      <c r="F3" s="5" t="s">
        <v>431</v>
      </c>
      <c r="G3" s="5" t="s">
        <v>431</v>
      </c>
      <c r="H3" s="5" t="s">
        <v>431</v>
      </c>
      <c r="I3" s="5" t="s">
        <v>431</v>
      </c>
      <c r="J3" s="5" t="s">
        <v>431</v>
      </c>
      <c r="K3" s="5" t="s">
        <v>431</v>
      </c>
    </row>
    <row r="4" customFormat="false" ht="18" hidden="false" customHeight="false" outlineLevel="0" collapsed="false">
      <c r="A4" s="134" t="s">
        <v>81</v>
      </c>
      <c r="B4" s="25" t="n">
        <v>55.23</v>
      </c>
      <c r="C4" s="25" t="n">
        <v>0.74</v>
      </c>
      <c r="D4" s="25" t="n">
        <v>17.1</v>
      </c>
      <c r="E4" s="25" t="n">
        <v>6.96</v>
      </c>
      <c r="F4" s="25" t="n">
        <v>0.13</v>
      </c>
      <c r="G4" s="25" t="n">
        <v>5.6</v>
      </c>
      <c r="H4" s="25" t="n">
        <v>9.54</v>
      </c>
      <c r="I4" s="25" t="n">
        <v>3.02</v>
      </c>
      <c r="J4" s="25" t="n">
        <v>1.5</v>
      </c>
      <c r="K4" s="25" t="n">
        <v>0.18</v>
      </c>
    </row>
    <row r="5" customFormat="false" ht="18" hidden="false" customHeight="false" outlineLevel="0" collapsed="false">
      <c r="A5" s="134" t="s">
        <v>86</v>
      </c>
      <c r="B5" s="25" t="n">
        <v>62.06</v>
      </c>
      <c r="C5" s="25" t="n">
        <v>0.46</v>
      </c>
      <c r="D5" s="25" t="n">
        <v>17.79</v>
      </c>
      <c r="E5" s="25" t="n">
        <v>5.17</v>
      </c>
      <c r="F5" s="25" t="n">
        <v>0.14</v>
      </c>
      <c r="G5" s="25" t="n">
        <v>2.16</v>
      </c>
      <c r="H5" s="25" t="n">
        <v>5.76</v>
      </c>
      <c r="I5" s="25" t="n">
        <v>3.85</v>
      </c>
      <c r="J5" s="25" t="n">
        <v>2.34</v>
      </c>
      <c r="K5" s="25" t="n">
        <v>0.27</v>
      </c>
    </row>
    <row r="6" customFormat="false" ht="18" hidden="false" customHeight="false" outlineLevel="0" collapsed="false">
      <c r="A6" s="135" t="s">
        <v>90</v>
      </c>
      <c r="B6" s="128" t="n">
        <v>59.68</v>
      </c>
      <c r="C6" s="128" t="n">
        <v>0.51</v>
      </c>
      <c r="D6" s="128" t="n">
        <v>19.45</v>
      </c>
      <c r="E6" s="128" t="n">
        <v>5.85</v>
      </c>
      <c r="F6" s="128" t="n">
        <v>0.17</v>
      </c>
      <c r="G6" s="128" t="n">
        <v>2.61</v>
      </c>
      <c r="H6" s="128" t="n">
        <v>5.77</v>
      </c>
      <c r="I6" s="128" t="n">
        <v>3.65</v>
      </c>
      <c r="J6" s="128" t="n">
        <v>2</v>
      </c>
      <c r="K6" s="128" t="n">
        <v>0.31</v>
      </c>
    </row>
    <row r="7" customFormat="false" ht="18" hidden="false" customHeight="true" outlineLevel="0" collapsed="false">
      <c r="A7" s="136" t="s">
        <v>550</v>
      </c>
      <c r="B7" s="136"/>
      <c r="C7" s="136"/>
      <c r="D7" s="136"/>
      <c r="E7" s="136"/>
      <c r="F7" s="136"/>
      <c r="G7" s="136"/>
      <c r="H7" s="136"/>
      <c r="I7" s="136"/>
      <c r="J7" s="136"/>
      <c r="K7" s="136"/>
    </row>
    <row r="8" customFormat="false" ht="18" hidden="false" customHeight="false" outlineLevel="0" collapsed="false">
      <c r="A8" s="136"/>
      <c r="B8" s="136"/>
      <c r="C8" s="136"/>
      <c r="D8" s="136"/>
      <c r="E8" s="136"/>
      <c r="F8" s="136"/>
      <c r="G8" s="136"/>
      <c r="H8" s="136"/>
      <c r="I8" s="136"/>
      <c r="J8" s="136"/>
      <c r="K8" s="136"/>
    </row>
    <row r="9" customFormat="false" ht="18" hidden="false" customHeight="false" outlineLevel="0" collapsed="false">
      <c r="A9" s="136"/>
      <c r="B9" s="136"/>
      <c r="C9" s="136"/>
      <c r="D9" s="136"/>
      <c r="E9" s="136"/>
      <c r="F9" s="136"/>
      <c r="G9" s="136"/>
      <c r="H9" s="136"/>
      <c r="I9" s="136"/>
      <c r="J9" s="136"/>
      <c r="K9" s="136"/>
    </row>
    <row r="10" customFormat="false" ht="18" hidden="false" customHeight="false" outlineLevel="0" collapsed="false">
      <c r="A10" s="136"/>
      <c r="B10" s="136"/>
      <c r="C10" s="136"/>
      <c r="D10" s="136"/>
      <c r="E10" s="136"/>
      <c r="F10" s="136"/>
      <c r="G10" s="136"/>
      <c r="H10" s="136"/>
      <c r="I10" s="136"/>
      <c r="J10" s="136"/>
      <c r="K10" s="136"/>
    </row>
    <row r="11" customFormat="false" ht="18" hidden="false" customHeight="false" outlineLevel="0" collapsed="false">
      <c r="A11" s="136"/>
      <c r="B11" s="136"/>
      <c r="C11" s="136"/>
      <c r="D11" s="136"/>
      <c r="E11" s="136"/>
      <c r="F11" s="136"/>
      <c r="G11" s="136"/>
      <c r="H11" s="136"/>
      <c r="I11" s="136"/>
      <c r="J11" s="136"/>
      <c r="K11" s="136"/>
    </row>
    <row r="12" customFormat="false" ht="18" hidden="false" customHeight="false" outlineLevel="0" collapsed="false">
      <c r="A12" s="76" t="s">
        <v>551</v>
      </c>
      <c r="B12" s="76"/>
      <c r="C12" s="76"/>
      <c r="D12" s="76"/>
      <c r="E12" s="76"/>
      <c r="F12" s="76"/>
      <c r="G12" s="76"/>
      <c r="H12" s="76"/>
      <c r="I12" s="76"/>
      <c r="J12" s="76"/>
      <c r="K12" s="76"/>
    </row>
  </sheetData>
  <mergeCells count="3">
    <mergeCell ref="A1:K1"/>
    <mergeCell ref="A7:K11"/>
    <mergeCell ref="A12:K1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1-04-11T22:22:52Z</dcterms:created>
  <dc:creator>谷健一郎</dc:creator>
  <dc:description/>
  <dc:language>en-US</dc:language>
  <cp:lastModifiedBy>Sano</cp:lastModifiedBy>
  <dcterms:modified xsi:type="dcterms:W3CDTF">2022-01-11T01:57:54Z</dcterms:modified>
  <cp:revision>0</cp:revision>
  <dc:subject/>
  <dc:title/>
</cp:coreProperties>
</file>